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c326597\Dropbox\_softlinked\_Thelymitra\TargetCapture\_manuscript_HybPhaser\_revision\files_for_resubmission\"/>
    </mc:Choice>
  </mc:AlternateContent>
  <bookViews>
    <workbookView xWindow="0" yWindow="0" windowWidth="31155" windowHeight="11895"/>
  </bookViews>
  <sheets>
    <sheet name="for_MS" sheetId="2" r:id="rId1"/>
  </sheets>
  <definedNames>
    <definedName name="_xlnm._FilterDatabase" localSheetId="0" hidden="1">for_MS!$A:$K</definedName>
  </definedNames>
  <calcPr calcId="162913" iterateDelta="1E-4"/>
</workbook>
</file>

<file path=xl/sharedStrings.xml><?xml version="1.0" encoding="utf-8"?>
<sst xmlns="http://schemas.openxmlformats.org/spreadsheetml/2006/main" count="591" uniqueCount="590">
  <si>
    <t>Nepenthes_alata_G07767</t>
  </si>
  <si>
    <t>Nepenthes_alata_G07886</t>
  </si>
  <si>
    <t>Nepenthes_albomarginata_G08129</t>
  </si>
  <si>
    <t>Nepenthes_albomarginata_G08095</t>
  </si>
  <si>
    <t>Nepenthes_ampullaria_G07903</t>
  </si>
  <si>
    <t>Nepenthes_ampullaria_G08093</t>
  </si>
  <si>
    <t>Nepenthes_ampullaria_G08134</t>
  </si>
  <si>
    <t>Nepenthes_ampullaria_G08137</t>
  </si>
  <si>
    <t>Nepenthes_ampullaria_x_gracilis_G08101</t>
  </si>
  <si>
    <t>Nepenthes_ampullaria_x_tobaica_G08098</t>
  </si>
  <si>
    <t>Nepenthes_ampullaria_x_rafflesiana_G08104</t>
  </si>
  <si>
    <t>Nepenthes_attenboroughii_G08117</t>
  </si>
  <si>
    <t>Nepenthes_bellii_G08102</t>
  </si>
  <si>
    <t>Nepenthes_benstonei_G07897</t>
  </si>
  <si>
    <t>Nepenthes_bicalcarata_G08130</t>
  </si>
  <si>
    <t>Nepenthes_bicalcarata_x_ampullaria_G08132</t>
  </si>
  <si>
    <t>Nepenthes_bokorensis_G07856</t>
  </si>
  <si>
    <t>Nepenthes_bokorensis_x_ventricosa_G07899</t>
  </si>
  <si>
    <t>Nepenthes_bongso_G07898</t>
  </si>
  <si>
    <t>Nepenthes_borneensis_G07870</t>
  </si>
  <si>
    <t>Nepenthes_boschiana_G07855</t>
  </si>
  <si>
    <t>Nepenthes_burkei_x_ventricosa_G07877</t>
  </si>
  <si>
    <t>Nepenthes_boschiana_G08112</t>
  </si>
  <si>
    <t>Nepenthes_boschiana_x_glandulifera_G07862</t>
  </si>
  <si>
    <t>Nepenthes_burkei_G07875</t>
  </si>
  <si>
    <t>Nepenthes_burkei_x_ventricosa_G07783</t>
  </si>
  <si>
    <t>Nepenthes_burkei_x_ventricosa_G07854</t>
  </si>
  <si>
    <t>Nepenthes_sp_calcicola_G08235</t>
  </si>
  <si>
    <t>Nepenthes_campanulata_G08136</t>
  </si>
  <si>
    <t>Nepenthes_chaniana_G07882</t>
  </si>
  <si>
    <t>Nepenthes_clipeata_x_ventricosa_G08106</t>
  </si>
  <si>
    <t>Nepenthes_copelandii_G07863</t>
  </si>
  <si>
    <t>Nepenthes_copelandii_G07883</t>
  </si>
  <si>
    <t>Nepenthes_alata_ERR3657191</t>
  </si>
  <si>
    <t>Nepenthes_alba_ERR3657192</t>
  </si>
  <si>
    <t>Nepenthes_albomarginata_ERR3657194</t>
  </si>
  <si>
    <t>Nepenthes_albomarginata_ERR3662876</t>
  </si>
  <si>
    <t>Nepenthes_ampullaria_ERR3657200</t>
  </si>
  <si>
    <t>Nepenthes_ampullaria_ERR3659452</t>
  </si>
  <si>
    <t>Nepenthes_ampullaria_ERR3660988</t>
  </si>
  <si>
    <t>Nepenthes_ampullaria_ERR3662930</t>
  </si>
  <si>
    <t>Nepenthes_andamana_ERR3662060</t>
  </si>
  <si>
    <t>Nepenthes_angasanensis_ERR3712174</t>
  </si>
  <si>
    <t>Nepenthes_angustifolia_ERR3712173</t>
  </si>
  <si>
    <t>Nepenthes_aristolochioides_ERR3662061</t>
  </si>
  <si>
    <t>Nepenthes_armin_ERR3712097</t>
  </si>
  <si>
    <t>Nepenthes_attenboroughii_ERR3712098</t>
  </si>
  <si>
    <t>Nepenthes_beccariana_ERR3660989</t>
  </si>
  <si>
    <t>Nepenthes_bellii_ERR3662062</t>
  </si>
  <si>
    <t>Nepenthes_benstonei_ERR3662142</t>
  </si>
  <si>
    <t>Nepenthes_biak_ERR3712175</t>
  </si>
  <si>
    <t>Nepenthes_bicalcarata_ERR3657202</t>
  </si>
  <si>
    <t>Nepenthes_bicalcarata_ERR3660990</t>
  </si>
  <si>
    <t>Nepenthes_bicalcarata_ERR3672060</t>
  </si>
  <si>
    <t>Nepenthes_bokorensis_ERR3662143</t>
  </si>
  <si>
    <t>Nepenthes_bongso_ERR3662063</t>
  </si>
  <si>
    <t>Nepenthes_boschiana_ERR3662144</t>
  </si>
  <si>
    <t>Nepenthes_burbidgeae_ERR3662064</t>
  </si>
  <si>
    <t>Nepenthes_burkei_ERR3662065</t>
  </si>
  <si>
    <t>Nepenthes_campanulata_ERR3662145</t>
  </si>
  <si>
    <t>Nepenthes_ceciliae_ERR3662066</t>
  </si>
  <si>
    <t>Nepenthes_chang_ERR3712005</t>
  </si>
  <si>
    <t>Nepenthes_chaniana_ERR3662277</t>
  </si>
  <si>
    <t>Nepenthes_clipeata_ERR3662278</t>
  </si>
  <si>
    <t>Nepenthes_copelandii_ERR3662279</t>
  </si>
  <si>
    <t>Nepenthes_cornuta_ERR3712006</t>
  </si>
  <si>
    <t>Nepenthes_danseri_ERR3672061</t>
  </si>
  <si>
    <t>Nepenthes_deaniana_ERR3712177</t>
  </si>
  <si>
    <t>Nepenthes_densiflora_ERR3662067</t>
  </si>
  <si>
    <t>Nepenthes_diatas_ERR3662280</t>
  </si>
  <si>
    <t>Nepenthes_distillatoria_ERR3662281</t>
  </si>
  <si>
    <t>Nepenthes_dubia_ERR3657203</t>
  </si>
  <si>
    <t>Nepenthes_edwardsiana_ERR3660991</t>
  </si>
  <si>
    <t>Nepenthes_ephippiata_ERR3660992</t>
  </si>
  <si>
    <t>Nepenthes_eustachya_ERR3662068</t>
  </si>
  <si>
    <t>Nepenthes_eymae_ERR3662871</t>
  </si>
  <si>
    <t>Nepenthes_faizaliana_ERR3662069</t>
  </si>
  <si>
    <t>Nepenthes_flava_ERR3712178</t>
  </si>
  <si>
    <t>Nepenthes_glabrata_ERR3662070</t>
  </si>
  <si>
    <t>Nepenthes_glandulifera_ERR3662282</t>
  </si>
  <si>
    <t>Nepenthes_graciliflora_ERR3661586</t>
  </si>
  <si>
    <t>Nepenthes_graciliflora_ERR3662284</t>
  </si>
  <si>
    <t>Nepenthes_gracilis_ERR3657205</t>
  </si>
  <si>
    <t>Nepenthes_gracilis_ERR3662283</t>
  </si>
  <si>
    <t>Nepenthes_gracillima_ERR3662285</t>
  </si>
  <si>
    <t>Nepenthes_gymnamphora_ERR3662071</t>
  </si>
  <si>
    <t>Nepenthes_gymnamphora_ERR3662923</t>
  </si>
  <si>
    <t>Nepenthes_hamata_ERR3657206</t>
  </si>
  <si>
    <t>Nepenthes_hamata_ERR3657207</t>
  </si>
  <si>
    <t>Nepenthes_hamiguitanensis_ERR3657208</t>
  </si>
  <si>
    <t>Nepenthes_hemsleyana_ERR3662286</t>
  </si>
  <si>
    <t>Nepenthes_hirsuta_ERR3662072</t>
  </si>
  <si>
    <t>Nepenthes_hispida_ERR3712007</t>
  </si>
  <si>
    <t>Nepenthes_inermis_ERR3662073</t>
  </si>
  <si>
    <t>Nepenthes_insignis_ERR3661587</t>
  </si>
  <si>
    <t>Nepenthes_izumiae_ERR3662287</t>
  </si>
  <si>
    <t>Nepenthes_jacquelineae_ERR3662074</t>
  </si>
  <si>
    <t>Nepenthes_jamban_ERR3662075</t>
  </si>
  <si>
    <t>Nepenthes_justinae_ERR3712099</t>
  </si>
  <si>
    <t>Nepenthes_kampotiana_ERR3657987</t>
  </si>
  <si>
    <t>Nepenthes_kerrii_ERR3712008</t>
  </si>
  <si>
    <t>Nepenthes_khasiana_ERR3662076</t>
  </si>
  <si>
    <t>Nepenthes_klossii_ERR3661588</t>
  </si>
  <si>
    <t>Nepenthes_kongkandana_ERR3662288</t>
  </si>
  <si>
    <t>Nepenthes_leonardoi_ERR3712100</t>
  </si>
  <si>
    <t>Nepenthes_lingulata_ERR3662078</t>
  </si>
  <si>
    <t>Nepenthes_longifolia_ERR3662289</t>
  </si>
  <si>
    <t>Nepenthes_lowii_ERR3662085</t>
  </si>
  <si>
    <t>Nepenthes_macfarlanei_ERR3662290</t>
  </si>
  <si>
    <t>Nepenthes_macrophylla_ERR3662086</t>
  </si>
  <si>
    <t>Nepenthes_macrovulgaris_ERR3657988</t>
  </si>
  <si>
    <t>Nepenthes_madagascariensis_ERR3672062</t>
  </si>
  <si>
    <t>Nepenthes_mantalingajanensis_ERR3712101</t>
  </si>
  <si>
    <t>Nepenthes_mapuluensis_ERR3662087</t>
  </si>
  <si>
    <t>Nepenthes_masoalensis_ERR3662088</t>
  </si>
  <si>
    <t>Nepenthes_maxima_ERR3661602</t>
  </si>
  <si>
    <t>Nepenthes_maxima_ERR3661604</t>
  </si>
  <si>
    <t>Nepenthes_maxima_ERR3661605</t>
  </si>
  <si>
    <t>Nepenthes_maxima_ERR3661607</t>
  </si>
  <si>
    <t>Nepenthes_maxima_ERR3661608</t>
  </si>
  <si>
    <t>Nepenthes_maxima_ERR3662875</t>
  </si>
  <si>
    <t>Nepenthes_merrilliana_ERR3662291</t>
  </si>
  <si>
    <t>Nepenthes_micramphora_ERR3657989</t>
  </si>
  <si>
    <t>Nepenthes_mikei_ERR3662089</t>
  </si>
  <si>
    <t>Nepenthes_mindanaoensis_ERR3661609</t>
  </si>
  <si>
    <t>Nepenthes_minima_ERR3662292</t>
  </si>
  <si>
    <t>Nepenthes_mirabilis_ERR3657198</t>
  </si>
  <si>
    <t>Nepenthes_mirabilis_ERR3657199</t>
  </si>
  <si>
    <t>Nepenthes_mirabilis_ERR3661610</t>
  </si>
  <si>
    <t>Nepenthes_mirabilis_ERR3661611</t>
  </si>
  <si>
    <t>Nepenthes_mirabilis_ERR3661613</t>
  </si>
  <si>
    <t>Nepenthes_mirabilis_ERR3661615</t>
  </si>
  <si>
    <t>Nepenthes_mirabilis_ERR3661616</t>
  </si>
  <si>
    <t>Nepenthes_mirabilis_ERR3661617</t>
  </si>
  <si>
    <t>Nepenthes_mirabilis_ERR3661618</t>
  </si>
  <si>
    <t>Nepenthes_mirabilis_ERR3661619</t>
  </si>
  <si>
    <t>Nepenthes_mirabilis_ERR3661620</t>
  </si>
  <si>
    <t>Nepenthes_mirabilis_ERR3661621</t>
  </si>
  <si>
    <t>Nepenthes_mirabilis_ERR3661622</t>
  </si>
  <si>
    <t>Nepenthes_mirabilis_ERR3662877</t>
  </si>
  <si>
    <t>Nepenthes_mirabilis_ERR3662928</t>
  </si>
  <si>
    <t>Nepenthes_mirabilis_ERR3662929</t>
  </si>
  <si>
    <t>Nepenthes_mirabilis_ERR3672063</t>
  </si>
  <si>
    <t>Nepenthes_mirabilis_var_echinostoma_ERR3657204</t>
  </si>
  <si>
    <t>Nepenthes_mira_ERR3662090</t>
  </si>
  <si>
    <t>Nepenthes_mollis_ERR3712179</t>
  </si>
  <si>
    <t>Nepenthes_monticola_ERR3712102</t>
  </si>
  <si>
    <t>Nepenthes_muluensis_ERR3657371</t>
  </si>
  <si>
    <t>Nepenthes_murudensis_ERR3662293</t>
  </si>
  <si>
    <t>Nepenthes_naga_ERR3662294</t>
  </si>
  <si>
    <t>Nepenthes_neoguineensis_ERR3657378</t>
  </si>
  <si>
    <t>Nepenthes_neoguineensis_ERR3662053</t>
  </si>
  <si>
    <t>Nepenthes_northiana_ERR3662295</t>
  </si>
  <si>
    <t>Nepenthes_oblanceolata_ERR3712103</t>
  </si>
  <si>
    <t>Nepenthes_ovata_ERR3662296</t>
  </si>
  <si>
    <t>Nepenthes_palawanensis_ERR3712010</t>
  </si>
  <si>
    <t>Nepenthes_papuana_ERR3657379</t>
  </si>
  <si>
    <t>Nepenthes_peltata_ERR3662297</t>
  </si>
  <si>
    <t>Nepenthes_pervillei_ERR3657380</t>
  </si>
  <si>
    <t>Nepenthes_petiolata_ERR3662091</t>
  </si>
  <si>
    <t>Nepenthes_philippinensis_ERR3662299</t>
  </si>
  <si>
    <t>Nepenthes_pitopangii_ERR3712011</t>
  </si>
  <si>
    <t>Nepenthes_platychila_ERR3662300</t>
  </si>
  <si>
    <t>Nepenthes_pulchra_ERR3657381</t>
  </si>
  <si>
    <t>Nepenthes_rafflesiana_ERR3657382</t>
  </si>
  <si>
    <t>Nepenthes_rafflesiana_ERR3657383</t>
  </si>
  <si>
    <t>Nepenthes_rafflesiana_ERR3662092</t>
  </si>
  <si>
    <t>Nepenthes_rajah_ERR3657984</t>
  </si>
  <si>
    <t>Nepenthes_ramispina_ERR3662301</t>
  </si>
  <si>
    <t>Nepenthes_reinwardtiana_ERR3662093</t>
  </si>
  <si>
    <t>Nepenthes_rhombicaulis_ERR3662302</t>
  </si>
  <si>
    <t>Nepenthes_rigidifolia_ERR3712180</t>
  </si>
  <si>
    <t>Nepenthes_robcantleyi_ERR3712181</t>
  </si>
  <si>
    <t>Nepenthes_rowaniae_ERR3662094</t>
  </si>
  <si>
    <t>Nepenthes_sanguinea_ERR3662095</t>
  </si>
  <si>
    <t>Nepenthes_sibuyanensis_ERR3662096</t>
  </si>
  <si>
    <t>Nepenthes_singalana_ERR3662303</t>
  </si>
  <si>
    <t>Nepenthes_smilesii_ERR3662924</t>
  </si>
  <si>
    <t>Nepenthes_smilesii_ERR3662925</t>
  </si>
  <si>
    <t>Nepenthes_sp_adrianii_ERR3712004</t>
  </si>
  <si>
    <t>Nepenthes_sp_Anipahan_ERR3712104</t>
  </si>
  <si>
    <t>Nepenthes_spathulata_ERR3662304</t>
  </si>
  <si>
    <t>Nepenthes_sp_BM-2019_ERR3712119</t>
  </si>
  <si>
    <t>Nepenthes_spectabilis_ERR3657985</t>
  </si>
  <si>
    <t>Nepenthes_stenophylla_ERR3662305</t>
  </si>
  <si>
    <t>Nepenthes_sumagaya_ERR3712012</t>
  </si>
  <si>
    <t>Nepenthes_suratensis_ERR3712013</t>
  </si>
  <si>
    <t>Nepenthes_surigaoensis_ERR3662315</t>
  </si>
  <si>
    <t>Nepenthes_talangensis_ERR3662326</t>
  </si>
  <si>
    <t>Nepenthes_tenax_ERR3662327</t>
  </si>
  <si>
    <t>Nepenthes_tentaculata_ERR3662056</t>
  </si>
  <si>
    <t>Nepenthes_tentaculata_ERR3662328</t>
  </si>
  <si>
    <t>Nepenthes_tenuis_ERR3662329</t>
  </si>
  <si>
    <t>Nepenthes_thai_ERR3657986</t>
  </si>
  <si>
    <t>Nepenthes_thorelii_ERR3662097</t>
  </si>
  <si>
    <t>Nepenthes_tobaica_ERR3662098</t>
  </si>
  <si>
    <t>Nepenthes_tobaica_ERR3662099</t>
  </si>
  <si>
    <t>Nepenthes_tomoriana_ERR3662330</t>
  </si>
  <si>
    <t>Nepenthes_treubiana_ERR3657197</t>
  </si>
  <si>
    <t>Nepenthes_treubiana_ERR3662100</t>
  </si>
  <si>
    <t>Nepenthes_truncata_ERR3662057</t>
  </si>
  <si>
    <t>Nepenthes_veitchii_ERR3662101</t>
  </si>
  <si>
    <t>Nepenthes_ventricosa_ERR3672064</t>
  </si>
  <si>
    <t>Nepenthes_villosa_ERR3662058</t>
  </si>
  <si>
    <t>Nepenthes_vogelii_ERR3672065</t>
  </si>
  <si>
    <t>Nepenthes_rafflesiana_x_ampullaria_ERR3662102</t>
  </si>
  <si>
    <t>Nepenthes_xiphioides_ERR3662331</t>
  </si>
  <si>
    <t>Nepenthes_ephippiata_G07857</t>
  </si>
  <si>
    <t>Nepenthes_ephippiata_G07900</t>
  </si>
  <si>
    <t>Nepenthes_eymae_G07887</t>
  </si>
  <si>
    <t>Nepenthes_eymae_G08121</t>
  </si>
  <si>
    <t>Nepenthes_faizaliana_G08090</t>
  </si>
  <si>
    <t>Nepenthes_lowii_x_campanulata_G08109</t>
  </si>
  <si>
    <t>Nepenthes_flava_G08119</t>
  </si>
  <si>
    <t>Nepenthes_zakriana_G08120</t>
  </si>
  <si>
    <t>Nepenthes_glandulifera_G07830</t>
  </si>
  <si>
    <t>Nepenthes_gracilis_G08091</t>
  </si>
  <si>
    <t>Nepenthes_gymnamphora_G07893</t>
  </si>
  <si>
    <t>Nepenthes_gymnamphora_G07901</t>
  </si>
  <si>
    <t>Nepenthes_izumiae_G07891</t>
  </si>
  <si>
    <t>Nepenthes_izumiae_x_ventricosa_G07866</t>
  </si>
  <si>
    <t>Nepenthes_jacquelineae_G07873</t>
  </si>
  <si>
    <t>Nepenthes_kampotiana_G07895</t>
  </si>
  <si>
    <t>Nepenthes_khasiana_G07874</t>
  </si>
  <si>
    <t>Nepenthes_kongkandana_G07869</t>
  </si>
  <si>
    <t>Nepenthes_maxima_G07859</t>
  </si>
  <si>
    <t>Nepenthes_maxima_G07861</t>
  </si>
  <si>
    <t>Nepenthes_maxima_G07864</t>
  </si>
  <si>
    <t>Nepenthes_maxima_G08103</t>
  </si>
  <si>
    <t>Nepenthes_maxima_G08107</t>
  </si>
  <si>
    <t>Nepenthes_merrilliana_G08089</t>
  </si>
  <si>
    <t>Nepenthes_minima_G07872</t>
  </si>
  <si>
    <t>Nepenthes_mirabilis_G08086</t>
  </si>
  <si>
    <t>Nepenthes_mirabilis_G08099</t>
  </si>
  <si>
    <t>Nepenthes_mirabilis_G08236</t>
  </si>
  <si>
    <t>Nepenthes_mirabilis_G08237</t>
  </si>
  <si>
    <t>Nepenthes_mirabilis_G08244</t>
  </si>
  <si>
    <t>Nepenthes_mirabilis_G08245</t>
  </si>
  <si>
    <t>Nepenthes_mirabilis_G08246</t>
  </si>
  <si>
    <t>Nepenthes_mirabilis_G08247</t>
  </si>
  <si>
    <t>Nepenthes_mirabilis_var_echinostoma_G08131</t>
  </si>
  <si>
    <t>Nepenthes_mirabilis_var_globosa_G08128</t>
  </si>
  <si>
    <t>Nepenthes_mirabilis_G08094</t>
  </si>
  <si>
    <t>Nepenthes_mira_G07902</t>
  </si>
  <si>
    <t>Nepenthes_neoguineensis_G08125</t>
  </si>
  <si>
    <t>Nepenthes_northiana_G08135</t>
  </si>
  <si>
    <t>Nepenthes_ovata_G08118</t>
  </si>
  <si>
    <t>Nepenthes_parvula_G08240</t>
  </si>
  <si>
    <t>Nepenthes_parvula_G08248</t>
  </si>
  <si>
    <t>Nepenthes_pervillei_G08123</t>
  </si>
  <si>
    <t>Nepenthes_petiolata_G07881</t>
  </si>
  <si>
    <t>Nepenthes_philippinensis_G07878</t>
  </si>
  <si>
    <t>Nepenthes_rafflesiana_G08097</t>
  </si>
  <si>
    <t>Nepenthes_rafflesiana_G08127</t>
  </si>
  <si>
    <t>Nepenthes_rafflesiana_x_ampullaria_G08126</t>
  </si>
  <si>
    <t>Nepenthes_rajah_G08114</t>
  </si>
  <si>
    <t>Nepenthes_reinwardtiana_G08133</t>
  </si>
  <si>
    <t>Nepenthes_reinwardtiana_G08100</t>
  </si>
  <si>
    <t>Nepenthes_robcantleyi_G08111</t>
  </si>
  <si>
    <t>Nepenthes_rowaniae_G05999</t>
  </si>
  <si>
    <t>Nepenthes_rowaniae_G08233</t>
  </si>
  <si>
    <t>Nepenthes_rowaniae_G08234</t>
  </si>
  <si>
    <t>Nepenthes_rowaniae_G08239</t>
  </si>
  <si>
    <t>Nepenthes_rowaniae_G08249</t>
  </si>
  <si>
    <t>Nepenthes_sanguinea_G07858</t>
  </si>
  <si>
    <t>Nepenthes_sibuyanensis_G08113</t>
  </si>
  <si>
    <t>Nepenthes_singalana_G07880</t>
  </si>
  <si>
    <t>Nepenthes_spathulata_G07896</t>
  </si>
  <si>
    <t>Nepenthes_spathulata_G08116</t>
  </si>
  <si>
    <t>Nepenthes_spectabilis_G07890</t>
  </si>
  <si>
    <t>Nepenthes_stenophylla_G08115</t>
  </si>
  <si>
    <t>Nepenthes_talangensis_G07888</t>
  </si>
  <si>
    <t>Nepenthes_tenax_G06000</t>
  </si>
  <si>
    <t>Nepenthes_tenax_G08238</t>
  </si>
  <si>
    <t>Nepenthes_tentaculata_G07885</t>
  </si>
  <si>
    <t>Nepenthes_thai_G07879</t>
  </si>
  <si>
    <t>Nepenthes_tobaica_G07871</t>
  </si>
  <si>
    <t>Nepenthes_tobaica_G08122</t>
  </si>
  <si>
    <t>Nepenthes_truncata_G08124</t>
  </si>
  <si>
    <t>Nepenthes_truncata_x_ventricosa_G08105</t>
  </si>
  <si>
    <t>Nepenthes_veitchii_G08088</t>
  </si>
  <si>
    <t>Nepenthes_veitchii_G08096</t>
  </si>
  <si>
    <t>Nepenthes_veitchii_x_eymae_G08108</t>
  </si>
  <si>
    <t>Nepenthes_ventricosa_G07860</t>
  </si>
  <si>
    <t>Nepenthes_ventricosa_G07865</t>
  </si>
  <si>
    <t>Nepenthes_vogelii_G08110</t>
  </si>
  <si>
    <t>Nepenthes_xiphioides_G07876</t>
  </si>
  <si>
    <t>Accession</t>
  </si>
  <si>
    <t>Short name</t>
  </si>
  <si>
    <t>Basepairs</t>
  </si>
  <si>
    <t>Basepairs clean</t>
  </si>
  <si>
    <t>Bp of target [%]</t>
  </si>
  <si>
    <t>Bp of target clean [%]</t>
  </si>
  <si>
    <t>Paralogs for all</t>
  </si>
  <si>
    <t>Paralogs for each</t>
  </si>
  <si>
    <t># Loci</t>
  </si>
  <si>
    <t>Locus heterozygosity [%]</t>
  </si>
  <si>
    <t>Allele divergence [%]</t>
  </si>
  <si>
    <t>Nepenthes_tenax_G08242</t>
  </si>
  <si>
    <t>Nepenthes_tenax_G08243</t>
  </si>
  <si>
    <t>Nepenthes_rowaniae_G08241</t>
  </si>
  <si>
    <t>angustifolia</t>
  </si>
  <si>
    <t>ampullaria x gracilis</t>
  </si>
  <si>
    <t>kampotiana 1</t>
  </si>
  <si>
    <t>rafflesiana x ampullaria 1</t>
  </si>
  <si>
    <t>clipeata x ventricosa</t>
  </si>
  <si>
    <t>ampullaria x rafflesiana</t>
  </si>
  <si>
    <t>izumiae x ventricosa</t>
  </si>
  <si>
    <t>gymnamphora 2</t>
  </si>
  <si>
    <t>rafflesiana x ampullaria 2</t>
  </si>
  <si>
    <t>lowii x campanulata</t>
  </si>
  <si>
    <t>bokorensis x ventricosa</t>
  </si>
  <si>
    <t>ampullaria x tobaica</t>
  </si>
  <si>
    <t>truncata x ventricosa</t>
  </si>
  <si>
    <t>veitchii x eymae</t>
  </si>
  <si>
    <t>bellii 1</t>
  </si>
  <si>
    <t>xiphioides 1</t>
  </si>
  <si>
    <t>rigidifolia</t>
  </si>
  <si>
    <t>veitchii 1</t>
  </si>
  <si>
    <t>burkei x ventricosa 2</t>
  </si>
  <si>
    <t>bongso 1</t>
  </si>
  <si>
    <t>mirabilis 3</t>
  </si>
  <si>
    <t>mirabilis 2</t>
  </si>
  <si>
    <t>bicalcarata x ampullaria</t>
  </si>
  <si>
    <t>sanguinea 1</t>
  </si>
  <si>
    <t>burkei x ventricosa 1</t>
  </si>
  <si>
    <t>sanguinea 2</t>
  </si>
  <si>
    <t>lingulata</t>
  </si>
  <si>
    <t>burkei x ventricosa 3</t>
  </si>
  <si>
    <t>sp BM 209</t>
  </si>
  <si>
    <t>deaniana</t>
  </si>
  <si>
    <t>ampullaria 1</t>
  </si>
  <si>
    <t>mirabilis var echinostoma 1</t>
  </si>
  <si>
    <t>palawanensis</t>
  </si>
  <si>
    <t>hemsleyana</t>
  </si>
  <si>
    <t>rafflesiana 2</t>
  </si>
  <si>
    <t>reinwardtiana 2</t>
  </si>
  <si>
    <t>singalana 2</t>
  </si>
  <si>
    <t>philippinensis 1</t>
  </si>
  <si>
    <t>ampullaria 6</t>
  </si>
  <si>
    <t>sumagaya</t>
  </si>
  <si>
    <t>bongso 2</t>
  </si>
  <si>
    <t>mapuluensis</t>
  </si>
  <si>
    <t>ampullaria 3</t>
  </si>
  <si>
    <t>veitchii 3</t>
  </si>
  <si>
    <t>tobaica 3</t>
  </si>
  <si>
    <t>gymnamphora 1</t>
  </si>
  <si>
    <t>ampullaria 2</t>
  </si>
  <si>
    <t>ramispina</t>
  </si>
  <si>
    <t>mikei</t>
  </si>
  <si>
    <t>murudensis</t>
  </si>
  <si>
    <t>maxima 3</t>
  </si>
  <si>
    <t>macfarlanei</t>
  </si>
  <si>
    <t>dubia</t>
  </si>
  <si>
    <t>merrilliana 1</t>
  </si>
  <si>
    <t>izumiae 1</t>
  </si>
  <si>
    <t>hirsuta</t>
  </si>
  <si>
    <t>tentaculata 1</t>
  </si>
  <si>
    <t>flava 1</t>
  </si>
  <si>
    <t>reinwardtiana 1</t>
  </si>
  <si>
    <t>mindanaoensis</t>
  </si>
  <si>
    <t>mira 2</t>
  </si>
  <si>
    <t>rhombicaulis</t>
  </si>
  <si>
    <t>burkei 2</t>
  </si>
  <si>
    <t>cornuta</t>
  </si>
  <si>
    <t>sibuyanensis 2</t>
  </si>
  <si>
    <t>singalana 1</t>
  </si>
  <si>
    <t>ceciliae</t>
  </si>
  <si>
    <t>tobaica 1</t>
  </si>
  <si>
    <t>mirabilis 13</t>
  </si>
  <si>
    <t>attenboroughii 1</t>
  </si>
  <si>
    <t>alba</t>
  </si>
  <si>
    <t>ampullaria 4</t>
  </si>
  <si>
    <t>graciliflora 2</t>
  </si>
  <si>
    <t>rafflesiana 3</t>
  </si>
  <si>
    <t>copelandii 2</t>
  </si>
  <si>
    <t>rafflesiana 1</t>
  </si>
  <si>
    <t>angasanensis</t>
  </si>
  <si>
    <t>minima 2</t>
  </si>
  <si>
    <t>rafflesiana 5</t>
  </si>
  <si>
    <t>mirabilis var echinostoma 2</t>
  </si>
  <si>
    <t>longifolia</t>
  </si>
  <si>
    <t>mollis</t>
  </si>
  <si>
    <t>justinae</t>
  </si>
  <si>
    <t>maxima 9</t>
  </si>
  <si>
    <t>kongkandana 1</t>
  </si>
  <si>
    <t>neoguineensis 1</t>
  </si>
  <si>
    <t>vogelii 1</t>
  </si>
  <si>
    <t>jamban</t>
  </si>
  <si>
    <t>philippinensis 2</t>
  </si>
  <si>
    <t>izumiae 2</t>
  </si>
  <si>
    <t>mirabilis 23</t>
  </si>
  <si>
    <t>tentaculata 3</t>
  </si>
  <si>
    <t>copelandii 3</t>
  </si>
  <si>
    <t>graciliflora 1</t>
  </si>
  <si>
    <t>zakriana</t>
  </si>
  <si>
    <t>surigaoensis</t>
  </si>
  <si>
    <t>alata 2</t>
  </si>
  <si>
    <t>veitchii 2</t>
  </si>
  <si>
    <t>gracillima</t>
  </si>
  <si>
    <t>densiflora</t>
  </si>
  <si>
    <t>diatas</t>
  </si>
  <si>
    <t>tomoriana</t>
  </si>
  <si>
    <t>mirabilis 12</t>
  </si>
  <si>
    <t>muluensis</t>
  </si>
  <si>
    <t>alata 1</t>
  </si>
  <si>
    <t>spathulata 1</t>
  </si>
  <si>
    <t>maxima 2</t>
  </si>
  <si>
    <t>hamata 1</t>
  </si>
  <si>
    <t>ampullaria 7</t>
  </si>
  <si>
    <t>beccariana</t>
  </si>
  <si>
    <t>glabrata</t>
  </si>
  <si>
    <t>aristolochioides</t>
  </si>
  <si>
    <t>attenboroughii 2</t>
  </si>
  <si>
    <t>platychila</t>
  </si>
  <si>
    <t>talangensis 2</t>
  </si>
  <si>
    <t>mirabilis var globosa</t>
  </si>
  <si>
    <t>albomarginata 2</t>
  </si>
  <si>
    <t>jacquelineae 1</t>
  </si>
  <si>
    <t>maxima 11</t>
  </si>
  <si>
    <t>faizaliana 1</t>
  </si>
  <si>
    <t>minima 1</t>
  </si>
  <si>
    <t>talangensis 1</t>
  </si>
  <si>
    <t>petiolata 2</t>
  </si>
  <si>
    <t>macrophylla</t>
  </si>
  <si>
    <t>mira 1</t>
  </si>
  <si>
    <t>naga</t>
  </si>
  <si>
    <t>lowii</t>
  </si>
  <si>
    <t>rafflesiana 4</t>
  </si>
  <si>
    <t>sibuyanensis 1</t>
  </si>
  <si>
    <t>reinwardtiana 3</t>
  </si>
  <si>
    <t>gracilis 3</t>
  </si>
  <si>
    <t>tobaica 4</t>
  </si>
  <si>
    <t>copelandii 1</t>
  </si>
  <si>
    <t>truncata 1</t>
  </si>
  <si>
    <t>eustachya</t>
  </si>
  <si>
    <t>smilesii 1</t>
  </si>
  <si>
    <t>eymae 1</t>
  </si>
  <si>
    <t>hispida</t>
  </si>
  <si>
    <t>petiolata 1</t>
  </si>
  <si>
    <t>gracilis 2</t>
  </si>
  <si>
    <t>maxima 10</t>
  </si>
  <si>
    <t>kongkandana 2</t>
  </si>
  <si>
    <t>bokorensis 2</t>
  </si>
  <si>
    <t>thai 1</t>
  </si>
  <si>
    <t>mirabilis 25</t>
  </si>
  <si>
    <t>sp Anipaha</t>
  </si>
  <si>
    <t>faizaliana 2</t>
  </si>
  <si>
    <t>jacquelineae 2</t>
  </si>
  <si>
    <t>bicalcarata 2</t>
  </si>
  <si>
    <t>ventricosa 1</t>
  </si>
  <si>
    <t>bellii 2</t>
  </si>
  <si>
    <t>armin</t>
  </si>
  <si>
    <t>tobaica 2</t>
  </si>
  <si>
    <t>smilesii 2</t>
  </si>
  <si>
    <t>danseri</t>
  </si>
  <si>
    <t>peltata</t>
  </si>
  <si>
    <t>eymae 3</t>
  </si>
  <si>
    <t>papuana</t>
  </si>
  <si>
    <t>maxima 7</t>
  </si>
  <si>
    <t>andamana</t>
  </si>
  <si>
    <t>spectabilis 2</t>
  </si>
  <si>
    <t>boschiana 1</t>
  </si>
  <si>
    <t>merrilliana 2</t>
  </si>
  <si>
    <t>hamiguitanensis</t>
  </si>
  <si>
    <t>borneensis</t>
  </si>
  <si>
    <t>pulchra</t>
  </si>
  <si>
    <t>pervillei 1</t>
  </si>
  <si>
    <t>stenophylla 2</t>
  </si>
  <si>
    <t>maxima 6</t>
  </si>
  <si>
    <t>vogelii 2</t>
  </si>
  <si>
    <t>mirabilis 10</t>
  </si>
  <si>
    <t>burkei 1</t>
  </si>
  <si>
    <t>mantalingajanensis</t>
  </si>
  <si>
    <t>stenophylla 1</t>
  </si>
  <si>
    <t>eymae 2</t>
  </si>
  <si>
    <t>benstonei 2</t>
  </si>
  <si>
    <t>tentaculata 2</t>
  </si>
  <si>
    <t>kampotiana 2</t>
  </si>
  <si>
    <t>treubiana 2</t>
  </si>
  <si>
    <t>leonardoi</t>
  </si>
  <si>
    <t>alata 3</t>
  </si>
  <si>
    <t>bicalcarata 1</t>
  </si>
  <si>
    <t>neoguineensis 3</t>
  </si>
  <si>
    <t>gracilis 1</t>
  </si>
  <si>
    <t>mirabilis 1</t>
  </si>
  <si>
    <t>tenuis</t>
  </si>
  <si>
    <t>chang</t>
  </si>
  <si>
    <t>campanulata 2</t>
  </si>
  <si>
    <t>maxima 5</t>
  </si>
  <si>
    <t>ephippiata 1</t>
  </si>
  <si>
    <t>robcantleyi 1</t>
  </si>
  <si>
    <t>masoalensis</t>
  </si>
  <si>
    <t>maxima 1</t>
  </si>
  <si>
    <t>inermis</t>
  </si>
  <si>
    <t>robcantleyi 2</t>
  </si>
  <si>
    <t>flava 2</t>
  </si>
  <si>
    <t>suratensis</t>
  </si>
  <si>
    <t>thorelii</t>
  </si>
  <si>
    <t>bokorensis 1</t>
  </si>
  <si>
    <t>maxima 4</t>
  </si>
  <si>
    <t>khasiana 1</t>
  </si>
  <si>
    <t>rowaniae 1</t>
  </si>
  <si>
    <t>tenax 1</t>
  </si>
  <si>
    <t>sp adrianii</t>
  </si>
  <si>
    <t>biak</t>
  </si>
  <si>
    <t>boschiana x glandulifera</t>
  </si>
  <si>
    <t>northiana 2</t>
  </si>
  <si>
    <t>ovata 1</t>
  </si>
  <si>
    <t>glandulifera 2</t>
  </si>
  <si>
    <t>boschiana 3</t>
  </si>
  <si>
    <t>calcicola</t>
  </si>
  <si>
    <t>mirabilis 18</t>
  </si>
  <si>
    <t>parvula 2</t>
  </si>
  <si>
    <t>benstonei 1</t>
  </si>
  <si>
    <t>insignis</t>
  </si>
  <si>
    <t>mirabilis 11</t>
  </si>
  <si>
    <t>mirabilis 26</t>
  </si>
  <si>
    <t>macrovulgaris</t>
  </si>
  <si>
    <t>rajah 1</t>
  </si>
  <si>
    <t>northiana 1</t>
  </si>
  <si>
    <t>spathulata 2</t>
  </si>
  <si>
    <t>distillatoria</t>
  </si>
  <si>
    <t>edwardsiana</t>
  </si>
  <si>
    <t>ampullaria 8</t>
  </si>
  <si>
    <t>chaniana 1</t>
  </si>
  <si>
    <t>glandulifera 1</t>
  </si>
  <si>
    <t>burbidgeae</t>
  </si>
  <si>
    <t>treubiana 1</t>
  </si>
  <si>
    <t>mirabilis 20</t>
  </si>
  <si>
    <t>mirabilis 21</t>
  </si>
  <si>
    <t>mirabilis 16</t>
  </si>
  <si>
    <t>campanulata 1</t>
  </si>
  <si>
    <t>spathulata 3</t>
  </si>
  <si>
    <t>albomarginata 4</t>
  </si>
  <si>
    <t>maxima 8</t>
  </si>
  <si>
    <t>khasiana 2</t>
  </si>
  <si>
    <t>mirabilis 15</t>
  </si>
  <si>
    <t>truncata 2</t>
  </si>
  <si>
    <t>hamata 2</t>
  </si>
  <si>
    <t>bicalcarata 4</t>
  </si>
  <si>
    <t>mirabilis 14</t>
  </si>
  <si>
    <t>ventricosa 2</t>
  </si>
  <si>
    <t>albomarginata 1</t>
  </si>
  <si>
    <t>mirabilis 19</t>
  </si>
  <si>
    <t>spectabilis 1</t>
  </si>
  <si>
    <t>rowaniae 6</t>
  </si>
  <si>
    <t>villosa</t>
  </si>
  <si>
    <t>ovata 2</t>
  </si>
  <si>
    <t>chaniana 2</t>
  </si>
  <si>
    <t>klossii</t>
  </si>
  <si>
    <t>gymnamphora 3</t>
  </si>
  <si>
    <t>mirabilis 22</t>
  </si>
  <si>
    <t>tenax 5</t>
  </si>
  <si>
    <t>ampullaria 5</t>
  </si>
  <si>
    <t>gymnamphora 4</t>
  </si>
  <si>
    <t>micramphora</t>
  </si>
  <si>
    <t>pervillei 2</t>
  </si>
  <si>
    <t>mirabilis 17</t>
  </si>
  <si>
    <t>boschiana 2</t>
  </si>
  <si>
    <t>rajah 2</t>
  </si>
  <si>
    <t>pitopangii</t>
  </si>
  <si>
    <t>rowaniae 4</t>
  </si>
  <si>
    <t>neoguineensis 2</t>
  </si>
  <si>
    <t>mirabilis 24</t>
  </si>
  <si>
    <t>tenax 3</t>
  </si>
  <si>
    <t>bicalcarata 3</t>
  </si>
  <si>
    <t>madagascariensis</t>
  </si>
  <si>
    <t>rowaniae 3</t>
  </si>
  <si>
    <t>tenax 2</t>
  </si>
  <si>
    <t>mirabilis 5</t>
  </si>
  <si>
    <t>ventricosa 3</t>
  </si>
  <si>
    <t>tenax 4</t>
  </si>
  <si>
    <t>mirabilis 4</t>
  </si>
  <si>
    <t>mirabilis 6</t>
  </si>
  <si>
    <t>mirabilis 7</t>
  </si>
  <si>
    <t>rowaniae 5</t>
  </si>
  <si>
    <t>parvula 1</t>
  </si>
  <si>
    <t>albomarginata 3</t>
  </si>
  <si>
    <t>thai 2</t>
  </si>
  <si>
    <t>monticola</t>
  </si>
  <si>
    <t>mirabilis 9</t>
  </si>
  <si>
    <t>xiphioides 2</t>
  </si>
  <si>
    <t>kerrii</t>
  </si>
  <si>
    <t>mirabilis 8</t>
  </si>
  <si>
    <t>rowaniae 2</t>
  </si>
  <si>
    <t>oblanceolata</t>
  </si>
  <si>
    <t>ephippiata 2</t>
  </si>
  <si>
    <t>clipeata</t>
  </si>
  <si>
    <t>ephippi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0.0"/>
    <numFmt numFmtId="165" formatCode="_-* #,##0_-;\-* #,##0_-;_-* &quot;-&quot;??_-;_-@_-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10" xfId="0" applyBorder="1"/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0" borderId="10" xfId="42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1"/>
  <sheetViews>
    <sheetView tabSelected="1" workbookViewId="0">
      <selection activeCell="A2" sqref="A2"/>
    </sheetView>
  </sheetViews>
  <sheetFormatPr defaultRowHeight="15" x14ac:dyDescent="0.25"/>
  <cols>
    <col min="1" max="1" width="46.5703125" customWidth="1"/>
    <col min="2" max="2" width="25.7109375" bestFit="1" customWidth="1"/>
    <col min="3" max="3" width="11.5703125" bestFit="1" customWidth="1"/>
    <col min="4" max="4" width="8.5703125" customWidth="1"/>
    <col min="5" max="5" width="11.5703125" bestFit="1" customWidth="1"/>
    <col min="6" max="6" width="8.85546875" customWidth="1"/>
    <col min="7" max="7" width="7.28515625" customWidth="1"/>
    <col min="8" max="8" width="6.42578125" customWidth="1"/>
    <col min="9" max="9" width="7.5703125" bestFit="1" customWidth="1"/>
    <col min="10" max="10" width="15.140625" style="1" customWidth="1"/>
    <col min="11" max="11" width="11" style="1" customWidth="1"/>
  </cols>
  <sheetData>
    <row r="1" spans="1:11" ht="57.75" customHeight="1" x14ac:dyDescent="0.25">
      <c r="A1" s="2" t="s">
        <v>287</v>
      </c>
      <c r="B1" s="2" t="s">
        <v>288</v>
      </c>
      <c r="C1" s="3" t="s">
        <v>289</v>
      </c>
      <c r="D1" s="3" t="s">
        <v>291</v>
      </c>
      <c r="E1" s="3" t="s">
        <v>290</v>
      </c>
      <c r="F1" s="3" t="s">
        <v>292</v>
      </c>
      <c r="G1" s="3" t="s">
        <v>293</v>
      </c>
      <c r="H1" s="3" t="s">
        <v>294</v>
      </c>
      <c r="I1" s="3" t="s">
        <v>295</v>
      </c>
      <c r="J1" s="3" t="s">
        <v>296</v>
      </c>
      <c r="K1" s="3" t="s">
        <v>297</v>
      </c>
    </row>
    <row r="2" spans="1:11" x14ac:dyDescent="0.25">
      <c r="A2" s="4" t="s">
        <v>43</v>
      </c>
      <c r="B2" s="4" t="s">
        <v>301</v>
      </c>
      <c r="C2" s="7">
        <v>291298</v>
      </c>
      <c r="D2" s="4">
        <v>100.9</v>
      </c>
      <c r="E2" s="7">
        <v>270242</v>
      </c>
      <c r="F2" s="4">
        <v>109.9</v>
      </c>
      <c r="G2" s="4">
        <v>24</v>
      </c>
      <c r="H2" s="4">
        <v>3</v>
      </c>
      <c r="I2" s="4">
        <v>151</v>
      </c>
      <c r="J2" s="5">
        <v>97.35</v>
      </c>
      <c r="K2" s="6">
        <v>1.506</v>
      </c>
    </row>
    <row r="3" spans="1:11" x14ac:dyDescent="0.25">
      <c r="A3" s="4" t="s">
        <v>8</v>
      </c>
      <c r="B3" s="4" t="s">
        <v>302</v>
      </c>
      <c r="C3" s="7">
        <v>441894</v>
      </c>
      <c r="D3" s="4">
        <v>153</v>
      </c>
      <c r="E3" s="7">
        <v>400056</v>
      </c>
      <c r="F3" s="4">
        <v>162.69999999999999</v>
      </c>
      <c r="G3" s="4">
        <v>24</v>
      </c>
      <c r="H3" s="4">
        <v>8</v>
      </c>
      <c r="I3" s="4">
        <v>275</v>
      </c>
      <c r="J3" s="5">
        <v>97.09</v>
      </c>
      <c r="K3" s="6">
        <v>1.2230000000000001</v>
      </c>
    </row>
    <row r="4" spans="1:11" x14ac:dyDescent="0.25">
      <c r="A4" s="4" t="s">
        <v>222</v>
      </c>
      <c r="B4" s="4" t="s">
        <v>303</v>
      </c>
      <c r="C4" s="7">
        <v>440586</v>
      </c>
      <c r="D4" s="4">
        <v>152.5</v>
      </c>
      <c r="E4" s="7">
        <v>399435</v>
      </c>
      <c r="F4" s="4">
        <v>162.4</v>
      </c>
      <c r="G4" s="4">
        <v>24</v>
      </c>
      <c r="H4" s="4">
        <v>11</v>
      </c>
      <c r="I4" s="4">
        <v>284</v>
      </c>
      <c r="J4" s="5">
        <v>95.77</v>
      </c>
      <c r="K4" s="6">
        <v>1.2649999999999999</v>
      </c>
    </row>
    <row r="5" spans="1:11" x14ac:dyDescent="0.25">
      <c r="A5" s="4" t="s">
        <v>254</v>
      </c>
      <c r="B5" s="4" t="s">
        <v>304</v>
      </c>
      <c r="C5" s="7">
        <v>424810</v>
      </c>
      <c r="D5" s="4">
        <v>147.1</v>
      </c>
      <c r="E5" s="7">
        <v>386986</v>
      </c>
      <c r="F5" s="4">
        <v>157.30000000000001</v>
      </c>
      <c r="G5" s="4">
        <v>24</v>
      </c>
      <c r="H5" s="4">
        <v>7</v>
      </c>
      <c r="I5" s="4">
        <v>280</v>
      </c>
      <c r="J5" s="5">
        <v>95.71</v>
      </c>
      <c r="K5" s="6">
        <v>0.97899999999999998</v>
      </c>
    </row>
    <row r="6" spans="1:11" x14ac:dyDescent="0.25">
      <c r="A6" s="4" t="s">
        <v>30</v>
      </c>
      <c r="B6" s="4" t="s">
        <v>305</v>
      </c>
      <c r="C6" s="7">
        <v>468685</v>
      </c>
      <c r="D6" s="4">
        <v>162.30000000000001</v>
      </c>
      <c r="E6" s="7">
        <v>424278</v>
      </c>
      <c r="F6" s="4">
        <v>172.5</v>
      </c>
      <c r="G6" s="4">
        <v>24</v>
      </c>
      <c r="H6" s="4">
        <v>6</v>
      </c>
      <c r="I6" s="4">
        <v>274</v>
      </c>
      <c r="J6" s="5">
        <v>95.62</v>
      </c>
      <c r="K6" s="6">
        <v>1.159</v>
      </c>
    </row>
    <row r="7" spans="1:11" x14ac:dyDescent="0.25">
      <c r="A7" s="4" t="s">
        <v>10</v>
      </c>
      <c r="B7" s="4" t="s">
        <v>306</v>
      </c>
      <c r="C7" s="7">
        <v>454423</v>
      </c>
      <c r="D7" s="4">
        <v>157.30000000000001</v>
      </c>
      <c r="E7" s="7">
        <v>417129</v>
      </c>
      <c r="F7" s="4">
        <v>169.6</v>
      </c>
      <c r="G7" s="4">
        <v>24</v>
      </c>
      <c r="H7" s="4">
        <v>12</v>
      </c>
      <c r="I7" s="4">
        <v>277</v>
      </c>
      <c r="J7" s="5">
        <v>95.31</v>
      </c>
      <c r="K7" s="6">
        <v>1.0529999999999999</v>
      </c>
    </row>
    <row r="8" spans="1:11" x14ac:dyDescent="0.25">
      <c r="A8" s="4" t="s">
        <v>220</v>
      </c>
      <c r="B8" s="4" t="s">
        <v>307</v>
      </c>
      <c r="C8" s="7">
        <v>394144</v>
      </c>
      <c r="D8" s="4">
        <v>136.5</v>
      </c>
      <c r="E8" s="7">
        <v>359713</v>
      </c>
      <c r="F8" s="4">
        <v>146.19999999999999</v>
      </c>
      <c r="G8" s="4">
        <v>24</v>
      </c>
      <c r="H8" s="4">
        <v>10</v>
      </c>
      <c r="I8" s="4">
        <v>267</v>
      </c>
      <c r="J8" s="5">
        <v>95.13</v>
      </c>
      <c r="K8" s="6">
        <v>1.083</v>
      </c>
    </row>
    <row r="9" spans="1:11" x14ac:dyDescent="0.25">
      <c r="A9" s="4" t="s">
        <v>218</v>
      </c>
      <c r="B9" s="4" t="s">
        <v>308</v>
      </c>
      <c r="C9" s="7">
        <v>144730</v>
      </c>
      <c r="D9" s="4">
        <v>50.1</v>
      </c>
      <c r="E9" s="7">
        <v>136463</v>
      </c>
      <c r="F9" s="4">
        <v>55.5</v>
      </c>
      <c r="G9" s="4">
        <v>24</v>
      </c>
      <c r="H9" s="4">
        <v>0</v>
      </c>
      <c r="I9" s="4">
        <v>78</v>
      </c>
      <c r="J9" s="5">
        <v>94.87</v>
      </c>
      <c r="K9" s="6">
        <v>0.42299999999999999</v>
      </c>
    </row>
    <row r="10" spans="1:11" x14ac:dyDescent="0.25">
      <c r="A10" s="4" t="s">
        <v>205</v>
      </c>
      <c r="B10" s="4" t="s">
        <v>309</v>
      </c>
      <c r="C10" s="7">
        <v>584706</v>
      </c>
      <c r="D10" s="4">
        <v>202.4</v>
      </c>
      <c r="E10" s="7">
        <v>535631</v>
      </c>
      <c r="F10" s="4">
        <v>217.8</v>
      </c>
      <c r="G10" s="4">
        <v>24</v>
      </c>
      <c r="H10" s="4">
        <v>12</v>
      </c>
      <c r="I10" s="4">
        <v>277</v>
      </c>
      <c r="J10" s="5">
        <v>94.58</v>
      </c>
      <c r="K10" s="6">
        <v>1.242</v>
      </c>
    </row>
    <row r="11" spans="1:11" x14ac:dyDescent="0.25">
      <c r="A11" s="4" t="s">
        <v>212</v>
      </c>
      <c r="B11" s="4" t="s">
        <v>310</v>
      </c>
      <c r="C11" s="7">
        <v>451830</v>
      </c>
      <c r="D11" s="4">
        <v>156.4</v>
      </c>
      <c r="E11" s="7">
        <v>410562</v>
      </c>
      <c r="F11" s="4">
        <v>166.9</v>
      </c>
      <c r="G11" s="4">
        <v>24</v>
      </c>
      <c r="H11" s="4">
        <v>13</v>
      </c>
      <c r="I11" s="4">
        <v>282</v>
      </c>
      <c r="J11" s="5">
        <v>94.33</v>
      </c>
      <c r="K11" s="6">
        <v>0.87</v>
      </c>
    </row>
    <row r="12" spans="1:11" x14ac:dyDescent="0.25">
      <c r="A12" s="4" t="s">
        <v>17</v>
      </c>
      <c r="B12" s="4" t="s">
        <v>311</v>
      </c>
      <c r="C12" s="7">
        <v>139944</v>
      </c>
      <c r="D12" s="4">
        <v>48.5</v>
      </c>
      <c r="E12" s="7">
        <v>127329</v>
      </c>
      <c r="F12" s="4">
        <v>51.8</v>
      </c>
      <c r="G12" s="4">
        <v>24</v>
      </c>
      <c r="H12" s="4">
        <v>2</v>
      </c>
      <c r="I12" s="4">
        <v>98</v>
      </c>
      <c r="J12" s="5">
        <v>93.88</v>
      </c>
      <c r="K12" s="6">
        <v>1.123</v>
      </c>
    </row>
    <row r="13" spans="1:11" x14ac:dyDescent="0.25">
      <c r="A13" s="4" t="s">
        <v>9</v>
      </c>
      <c r="B13" s="4" t="s">
        <v>312</v>
      </c>
      <c r="C13" s="7">
        <v>314306</v>
      </c>
      <c r="D13" s="4">
        <v>108.8</v>
      </c>
      <c r="E13" s="7">
        <v>289633</v>
      </c>
      <c r="F13" s="4">
        <v>117.8</v>
      </c>
      <c r="G13" s="4">
        <v>24</v>
      </c>
      <c r="H13" s="4">
        <v>7</v>
      </c>
      <c r="I13" s="4">
        <v>259</v>
      </c>
      <c r="J13" s="5">
        <v>93.82</v>
      </c>
      <c r="K13" s="6">
        <v>1.1279999999999999</v>
      </c>
    </row>
    <row r="14" spans="1:11" x14ac:dyDescent="0.25">
      <c r="A14" s="4" t="s">
        <v>279</v>
      </c>
      <c r="B14" s="4" t="s">
        <v>313</v>
      </c>
      <c r="C14" s="7">
        <v>310700</v>
      </c>
      <c r="D14" s="4">
        <v>107.6</v>
      </c>
      <c r="E14" s="7">
        <v>286291</v>
      </c>
      <c r="F14" s="4">
        <v>116.4</v>
      </c>
      <c r="G14" s="4">
        <v>24</v>
      </c>
      <c r="H14" s="4">
        <v>4</v>
      </c>
      <c r="I14" s="4">
        <v>258</v>
      </c>
      <c r="J14" s="5">
        <v>92.64</v>
      </c>
      <c r="K14" s="6">
        <v>1.069</v>
      </c>
    </row>
    <row r="15" spans="1:11" x14ac:dyDescent="0.25">
      <c r="A15" s="4" t="s">
        <v>282</v>
      </c>
      <c r="B15" s="4" t="s">
        <v>314</v>
      </c>
      <c r="C15" s="7">
        <v>534053</v>
      </c>
      <c r="D15" s="4">
        <v>184.9</v>
      </c>
      <c r="E15" s="7">
        <v>487548</v>
      </c>
      <c r="F15" s="4">
        <v>198.2</v>
      </c>
      <c r="G15" s="4">
        <v>24</v>
      </c>
      <c r="H15" s="4">
        <v>7</v>
      </c>
      <c r="I15" s="4">
        <v>280</v>
      </c>
      <c r="J15" s="5">
        <v>92.14</v>
      </c>
      <c r="K15" s="6">
        <v>0.56299999999999994</v>
      </c>
    </row>
    <row r="16" spans="1:11" x14ac:dyDescent="0.25">
      <c r="A16" s="4" t="s">
        <v>12</v>
      </c>
      <c r="B16" s="4" t="s">
        <v>315</v>
      </c>
      <c r="C16" s="7">
        <v>317247</v>
      </c>
      <c r="D16" s="4">
        <v>109.8</v>
      </c>
      <c r="E16" s="7">
        <v>289177</v>
      </c>
      <c r="F16" s="4">
        <v>117.6</v>
      </c>
      <c r="G16" s="4">
        <v>24</v>
      </c>
      <c r="H16" s="4">
        <v>7</v>
      </c>
      <c r="I16" s="4">
        <v>257</v>
      </c>
      <c r="J16" s="5">
        <v>91.44</v>
      </c>
      <c r="K16" s="6">
        <v>1.21</v>
      </c>
    </row>
    <row r="17" spans="1:11" x14ac:dyDescent="0.25">
      <c r="A17" s="4" t="s">
        <v>286</v>
      </c>
      <c r="B17" s="4" t="s">
        <v>316</v>
      </c>
      <c r="C17" s="7">
        <v>483298</v>
      </c>
      <c r="D17" s="4">
        <v>167.3</v>
      </c>
      <c r="E17" s="7">
        <v>436980</v>
      </c>
      <c r="F17" s="4">
        <v>177.7</v>
      </c>
      <c r="G17" s="4">
        <v>24</v>
      </c>
      <c r="H17" s="4">
        <v>11</v>
      </c>
      <c r="I17" s="4">
        <v>275</v>
      </c>
      <c r="J17" s="5">
        <v>89.82</v>
      </c>
      <c r="K17" s="6">
        <v>0.496</v>
      </c>
    </row>
    <row r="18" spans="1:11" x14ac:dyDescent="0.25">
      <c r="A18" s="4" t="s">
        <v>171</v>
      </c>
      <c r="B18" s="4" t="s">
        <v>317</v>
      </c>
      <c r="C18" s="7">
        <v>501658</v>
      </c>
      <c r="D18" s="4">
        <v>173.7</v>
      </c>
      <c r="E18" s="7">
        <v>456628</v>
      </c>
      <c r="F18" s="4">
        <v>185.7</v>
      </c>
      <c r="G18" s="4">
        <v>24</v>
      </c>
      <c r="H18" s="4">
        <v>15</v>
      </c>
      <c r="I18" s="4">
        <v>268</v>
      </c>
      <c r="J18" s="5">
        <v>89.18</v>
      </c>
      <c r="K18" s="6">
        <v>0.47399999999999998</v>
      </c>
    </row>
    <row r="19" spans="1:11" x14ac:dyDescent="0.25">
      <c r="A19" s="4" t="s">
        <v>280</v>
      </c>
      <c r="B19" s="4" t="s">
        <v>318</v>
      </c>
      <c r="C19" s="7">
        <v>419359</v>
      </c>
      <c r="D19" s="4">
        <v>145.19999999999999</v>
      </c>
      <c r="E19" s="7">
        <v>382266</v>
      </c>
      <c r="F19" s="4">
        <v>155.4</v>
      </c>
      <c r="G19" s="4">
        <v>24</v>
      </c>
      <c r="H19" s="4">
        <v>10</v>
      </c>
      <c r="I19" s="4">
        <v>277</v>
      </c>
      <c r="J19" s="5">
        <v>87</v>
      </c>
      <c r="K19" s="6">
        <v>0.39300000000000002</v>
      </c>
    </row>
    <row r="20" spans="1:11" x14ac:dyDescent="0.25">
      <c r="A20" s="4" t="s">
        <v>26</v>
      </c>
      <c r="B20" s="4" t="s">
        <v>319</v>
      </c>
      <c r="C20" s="7">
        <v>399549</v>
      </c>
      <c r="D20" s="4">
        <v>138.30000000000001</v>
      </c>
      <c r="E20" s="7">
        <v>363682</v>
      </c>
      <c r="F20" s="4">
        <v>147.9</v>
      </c>
      <c r="G20" s="4">
        <v>24</v>
      </c>
      <c r="H20" s="4">
        <v>13</v>
      </c>
      <c r="I20" s="4">
        <v>273</v>
      </c>
      <c r="J20" s="5">
        <v>85.71</v>
      </c>
      <c r="K20" s="6">
        <v>0.35699999999999998</v>
      </c>
    </row>
    <row r="21" spans="1:11" x14ac:dyDescent="0.25">
      <c r="A21" s="4" t="s">
        <v>18</v>
      </c>
      <c r="B21" s="4" t="s">
        <v>320</v>
      </c>
      <c r="C21" s="7">
        <v>320153</v>
      </c>
      <c r="D21" s="4">
        <v>110.8</v>
      </c>
      <c r="E21" s="7">
        <v>293294</v>
      </c>
      <c r="F21" s="4">
        <v>119.2</v>
      </c>
      <c r="G21" s="4">
        <v>24</v>
      </c>
      <c r="H21" s="4">
        <v>9</v>
      </c>
      <c r="I21" s="4">
        <v>257</v>
      </c>
      <c r="J21" s="5">
        <v>85.21</v>
      </c>
      <c r="K21" s="6">
        <v>0.42899999999999999</v>
      </c>
    </row>
    <row r="22" spans="1:11" x14ac:dyDescent="0.25">
      <c r="A22" s="4" t="s">
        <v>233</v>
      </c>
      <c r="B22" s="4" t="s">
        <v>321</v>
      </c>
      <c r="C22" s="7">
        <v>441486</v>
      </c>
      <c r="D22" s="4">
        <v>152.9</v>
      </c>
      <c r="E22" s="7">
        <v>401500</v>
      </c>
      <c r="F22" s="4">
        <v>163.19999999999999</v>
      </c>
      <c r="G22" s="4">
        <v>24</v>
      </c>
      <c r="H22" s="4">
        <v>17</v>
      </c>
      <c r="I22" s="4">
        <v>271</v>
      </c>
      <c r="J22" s="5">
        <v>84.87</v>
      </c>
      <c r="K22" s="6">
        <v>0.57099999999999995</v>
      </c>
    </row>
    <row r="23" spans="1:11" x14ac:dyDescent="0.25">
      <c r="A23" s="4" t="s">
        <v>242</v>
      </c>
      <c r="B23" s="4" t="s">
        <v>322</v>
      </c>
      <c r="C23" s="7">
        <v>423913</v>
      </c>
      <c r="D23" s="4">
        <v>146.80000000000001</v>
      </c>
      <c r="E23" s="7">
        <v>386664</v>
      </c>
      <c r="F23" s="4">
        <v>157.19999999999999</v>
      </c>
      <c r="G23" s="4">
        <v>24</v>
      </c>
      <c r="H23" s="4">
        <v>15</v>
      </c>
      <c r="I23" s="4">
        <v>268</v>
      </c>
      <c r="J23" s="5">
        <v>84.33</v>
      </c>
      <c r="K23" s="6">
        <v>0.56899999999999995</v>
      </c>
    </row>
    <row r="24" spans="1:11" x14ac:dyDescent="0.25">
      <c r="A24" s="4" t="s">
        <v>15</v>
      </c>
      <c r="B24" s="4" t="s">
        <v>323</v>
      </c>
      <c r="C24" s="7">
        <v>259379</v>
      </c>
      <c r="D24" s="4">
        <v>89.8</v>
      </c>
      <c r="E24" s="7">
        <v>236810</v>
      </c>
      <c r="F24" s="4">
        <v>96.3</v>
      </c>
      <c r="G24" s="4">
        <v>24</v>
      </c>
      <c r="H24" s="4">
        <v>8</v>
      </c>
      <c r="I24" s="4">
        <v>260</v>
      </c>
      <c r="J24" s="5">
        <v>84.23</v>
      </c>
      <c r="K24" s="6">
        <v>0.79100000000000004</v>
      </c>
    </row>
    <row r="25" spans="1:11" x14ac:dyDescent="0.25">
      <c r="A25" s="4" t="s">
        <v>264</v>
      </c>
      <c r="B25" s="4" t="s">
        <v>324</v>
      </c>
      <c r="C25" s="7">
        <v>408434</v>
      </c>
      <c r="D25" s="4">
        <v>141.4</v>
      </c>
      <c r="E25" s="7">
        <v>370059</v>
      </c>
      <c r="F25" s="4">
        <v>150.5</v>
      </c>
      <c r="G25" s="4">
        <v>24</v>
      </c>
      <c r="H25" s="4">
        <v>12</v>
      </c>
      <c r="I25" s="4">
        <v>274</v>
      </c>
      <c r="J25" s="5">
        <v>83.94</v>
      </c>
      <c r="K25" s="6">
        <v>0.437</v>
      </c>
    </row>
    <row r="26" spans="1:11" x14ac:dyDescent="0.25">
      <c r="A26" s="4" t="s">
        <v>25</v>
      </c>
      <c r="B26" s="4" t="s">
        <v>325</v>
      </c>
      <c r="C26" s="7">
        <v>416431</v>
      </c>
      <c r="D26" s="4">
        <v>144.19999999999999</v>
      </c>
      <c r="E26" s="7">
        <v>378174</v>
      </c>
      <c r="F26" s="4">
        <v>153.80000000000001</v>
      </c>
      <c r="G26" s="4">
        <v>24</v>
      </c>
      <c r="H26" s="4">
        <v>13</v>
      </c>
      <c r="I26" s="4">
        <v>278</v>
      </c>
      <c r="J26" s="5">
        <v>83.45</v>
      </c>
      <c r="K26" s="6">
        <v>0.36</v>
      </c>
    </row>
    <row r="27" spans="1:11" x14ac:dyDescent="0.25">
      <c r="A27" s="4" t="s">
        <v>174</v>
      </c>
      <c r="B27" s="4" t="s">
        <v>326</v>
      </c>
      <c r="C27" s="7">
        <v>582558</v>
      </c>
      <c r="D27" s="4">
        <v>201.7</v>
      </c>
      <c r="E27" s="7">
        <v>527250</v>
      </c>
      <c r="F27" s="4">
        <v>214.4</v>
      </c>
      <c r="G27" s="4">
        <v>24</v>
      </c>
      <c r="H27" s="4">
        <v>12</v>
      </c>
      <c r="I27" s="4">
        <v>268</v>
      </c>
      <c r="J27" s="5">
        <v>82.46</v>
      </c>
      <c r="K27" s="6">
        <v>0.41</v>
      </c>
    </row>
    <row r="28" spans="1:11" x14ac:dyDescent="0.25">
      <c r="A28" s="4" t="s">
        <v>105</v>
      </c>
      <c r="B28" s="4" t="s">
        <v>327</v>
      </c>
      <c r="C28" s="7">
        <v>306573</v>
      </c>
      <c r="D28" s="4">
        <v>106.1</v>
      </c>
      <c r="E28" s="7">
        <v>285152</v>
      </c>
      <c r="F28" s="4">
        <v>115.9</v>
      </c>
      <c r="G28" s="4">
        <v>24</v>
      </c>
      <c r="H28" s="4">
        <v>3</v>
      </c>
      <c r="I28" s="4">
        <v>145</v>
      </c>
      <c r="J28" s="5">
        <v>82.07</v>
      </c>
      <c r="K28" s="6">
        <v>0.35799999999999998</v>
      </c>
    </row>
    <row r="29" spans="1:11" x14ac:dyDescent="0.25">
      <c r="A29" s="4" t="s">
        <v>21</v>
      </c>
      <c r="B29" s="4" t="s">
        <v>328</v>
      </c>
      <c r="C29" s="7">
        <v>361999</v>
      </c>
      <c r="D29" s="4">
        <v>125.3</v>
      </c>
      <c r="E29" s="7">
        <v>328941</v>
      </c>
      <c r="F29" s="4">
        <v>133.69999999999999</v>
      </c>
      <c r="G29" s="4">
        <v>24</v>
      </c>
      <c r="H29" s="4">
        <v>20</v>
      </c>
      <c r="I29" s="4">
        <v>265</v>
      </c>
      <c r="J29" s="5">
        <v>81.510000000000005</v>
      </c>
      <c r="K29" s="6">
        <v>0.32300000000000001</v>
      </c>
    </row>
    <row r="30" spans="1:11" x14ac:dyDescent="0.25">
      <c r="A30" s="4" t="s">
        <v>182</v>
      </c>
      <c r="B30" s="4" t="s">
        <v>329</v>
      </c>
      <c r="C30" s="7">
        <v>363641</v>
      </c>
      <c r="D30" s="4">
        <v>125.9</v>
      </c>
      <c r="E30" s="7">
        <v>328477</v>
      </c>
      <c r="F30" s="4">
        <v>133.5</v>
      </c>
      <c r="G30" s="4">
        <v>24</v>
      </c>
      <c r="H30" s="4">
        <v>10</v>
      </c>
      <c r="I30" s="4">
        <v>221</v>
      </c>
      <c r="J30" s="5">
        <v>81.45</v>
      </c>
      <c r="K30" s="6">
        <v>0.31</v>
      </c>
    </row>
    <row r="31" spans="1:11" x14ac:dyDescent="0.25">
      <c r="A31" s="4" t="s">
        <v>67</v>
      </c>
      <c r="B31" s="4" t="s">
        <v>330</v>
      </c>
      <c r="C31" s="7">
        <v>324868</v>
      </c>
      <c r="D31" s="4">
        <v>112.5</v>
      </c>
      <c r="E31" s="7">
        <v>301591</v>
      </c>
      <c r="F31" s="4">
        <v>122.6</v>
      </c>
      <c r="G31" s="4">
        <v>24</v>
      </c>
      <c r="H31" s="4">
        <v>11</v>
      </c>
      <c r="I31" s="4">
        <v>153</v>
      </c>
      <c r="J31" s="5">
        <v>81.05</v>
      </c>
      <c r="K31" s="6">
        <v>0.38700000000000001</v>
      </c>
    </row>
    <row r="32" spans="1:11" x14ac:dyDescent="0.25">
      <c r="A32" s="4" t="s">
        <v>4</v>
      </c>
      <c r="B32" s="4" t="s">
        <v>331</v>
      </c>
      <c r="C32" s="7">
        <v>542205</v>
      </c>
      <c r="D32" s="4">
        <v>187.7</v>
      </c>
      <c r="E32" s="7">
        <v>496009</v>
      </c>
      <c r="F32" s="4">
        <v>201.7</v>
      </c>
      <c r="G32" s="4">
        <v>24</v>
      </c>
      <c r="H32" s="4">
        <v>7</v>
      </c>
      <c r="I32" s="4">
        <v>284</v>
      </c>
      <c r="J32" s="5">
        <v>79.23</v>
      </c>
      <c r="K32" s="6">
        <v>0.61299999999999999</v>
      </c>
    </row>
    <row r="33" spans="1:11" x14ac:dyDescent="0.25">
      <c r="A33" s="4" t="s">
        <v>240</v>
      </c>
      <c r="B33" s="4" t="s">
        <v>332</v>
      </c>
      <c r="C33" s="7">
        <v>354944</v>
      </c>
      <c r="D33" s="4">
        <v>122.9</v>
      </c>
      <c r="E33" s="7">
        <v>323178</v>
      </c>
      <c r="F33" s="4">
        <v>131.4</v>
      </c>
      <c r="G33" s="4">
        <v>24</v>
      </c>
      <c r="H33" s="4">
        <v>11</v>
      </c>
      <c r="I33" s="4">
        <v>272</v>
      </c>
      <c r="J33" s="5">
        <v>79.040000000000006</v>
      </c>
      <c r="K33" s="6">
        <v>0.497</v>
      </c>
    </row>
    <row r="34" spans="1:11" x14ac:dyDescent="0.25">
      <c r="A34" s="4" t="s">
        <v>155</v>
      </c>
      <c r="B34" s="4" t="s">
        <v>333</v>
      </c>
      <c r="C34" s="7">
        <v>258963</v>
      </c>
      <c r="D34" s="4">
        <v>89.7</v>
      </c>
      <c r="E34" s="7">
        <v>243818</v>
      </c>
      <c r="F34" s="4">
        <v>99.1</v>
      </c>
      <c r="G34" s="4">
        <v>24</v>
      </c>
      <c r="H34" s="4">
        <v>11</v>
      </c>
      <c r="I34" s="4">
        <v>134</v>
      </c>
      <c r="J34" s="5">
        <v>78.36</v>
      </c>
      <c r="K34" s="6">
        <v>0.30199999999999999</v>
      </c>
    </row>
    <row r="35" spans="1:11" x14ac:dyDescent="0.25">
      <c r="A35" s="4" t="s">
        <v>90</v>
      </c>
      <c r="B35" s="4" t="s">
        <v>334</v>
      </c>
      <c r="C35" s="7">
        <v>530229</v>
      </c>
      <c r="D35" s="4">
        <v>183.6</v>
      </c>
      <c r="E35" s="7">
        <v>487135</v>
      </c>
      <c r="F35" s="4">
        <v>198.1</v>
      </c>
      <c r="G35" s="4">
        <v>24</v>
      </c>
      <c r="H35" s="4">
        <v>14</v>
      </c>
      <c r="I35" s="4">
        <v>276</v>
      </c>
      <c r="J35" s="5">
        <v>77.900000000000006</v>
      </c>
      <c r="K35" s="6">
        <v>0.45800000000000002</v>
      </c>
    </row>
    <row r="36" spans="1:11" x14ac:dyDescent="0.25">
      <c r="A36" s="4" t="s">
        <v>253</v>
      </c>
      <c r="B36" s="4" t="s">
        <v>335</v>
      </c>
      <c r="C36" s="7">
        <v>305609</v>
      </c>
      <c r="D36" s="4">
        <v>105.8</v>
      </c>
      <c r="E36" s="7">
        <v>276025</v>
      </c>
      <c r="F36" s="4">
        <v>112.2</v>
      </c>
      <c r="G36" s="4">
        <v>24</v>
      </c>
      <c r="H36" s="4">
        <v>9</v>
      </c>
      <c r="I36" s="4">
        <v>266</v>
      </c>
      <c r="J36" s="5">
        <v>77.819999999999993</v>
      </c>
      <c r="K36" s="6">
        <v>0.48699999999999999</v>
      </c>
    </row>
    <row r="37" spans="1:11" x14ac:dyDescent="0.25">
      <c r="A37" s="4" t="s">
        <v>256</v>
      </c>
      <c r="B37" s="4" t="s">
        <v>336</v>
      </c>
      <c r="C37" s="7">
        <v>281283</v>
      </c>
      <c r="D37" s="4">
        <v>97.4</v>
      </c>
      <c r="E37" s="7">
        <v>259164</v>
      </c>
      <c r="F37" s="4">
        <v>105.4</v>
      </c>
      <c r="G37" s="4">
        <v>24</v>
      </c>
      <c r="H37" s="4">
        <v>8</v>
      </c>
      <c r="I37" s="4">
        <v>260</v>
      </c>
      <c r="J37" s="5">
        <v>77.31</v>
      </c>
      <c r="K37" s="6">
        <v>0.51400000000000001</v>
      </c>
    </row>
    <row r="38" spans="1:11" x14ac:dyDescent="0.25">
      <c r="A38" s="4" t="s">
        <v>176</v>
      </c>
      <c r="B38" s="4" t="s">
        <v>337</v>
      </c>
      <c r="C38" s="7">
        <v>450470</v>
      </c>
      <c r="D38" s="4">
        <v>156</v>
      </c>
      <c r="E38" s="7">
        <v>411020</v>
      </c>
      <c r="F38" s="4">
        <v>167.1</v>
      </c>
      <c r="G38" s="4">
        <v>24</v>
      </c>
      <c r="H38" s="4">
        <v>13</v>
      </c>
      <c r="I38" s="4">
        <v>259</v>
      </c>
      <c r="J38" s="5">
        <v>77.22</v>
      </c>
      <c r="K38" s="6">
        <v>0.317</v>
      </c>
    </row>
    <row r="39" spans="1:11" x14ac:dyDescent="0.25">
      <c r="A39" s="4" t="s">
        <v>251</v>
      </c>
      <c r="B39" s="4" t="s">
        <v>338</v>
      </c>
      <c r="C39" s="7">
        <v>567377</v>
      </c>
      <c r="D39" s="4">
        <v>196.4</v>
      </c>
      <c r="E39" s="7">
        <v>514895</v>
      </c>
      <c r="F39" s="4">
        <v>209.3</v>
      </c>
      <c r="G39" s="4">
        <v>24</v>
      </c>
      <c r="H39" s="4">
        <v>14</v>
      </c>
      <c r="I39" s="4">
        <v>278</v>
      </c>
      <c r="J39" s="5">
        <v>76.98</v>
      </c>
      <c r="K39" s="6">
        <v>0.35899999999999999</v>
      </c>
    </row>
    <row r="40" spans="1:11" x14ac:dyDescent="0.25">
      <c r="A40" s="4" t="s">
        <v>38</v>
      </c>
      <c r="B40" s="4" t="s">
        <v>339</v>
      </c>
      <c r="C40" s="7">
        <v>544351</v>
      </c>
      <c r="D40" s="4">
        <v>188.5</v>
      </c>
      <c r="E40" s="7">
        <v>500036</v>
      </c>
      <c r="F40" s="4">
        <v>203.3</v>
      </c>
      <c r="G40" s="4">
        <v>24</v>
      </c>
      <c r="H40" s="4">
        <v>12</v>
      </c>
      <c r="I40" s="4">
        <v>273</v>
      </c>
      <c r="J40" s="5">
        <v>76.92</v>
      </c>
      <c r="K40" s="6">
        <v>0.48499999999999999</v>
      </c>
    </row>
    <row r="41" spans="1:11" x14ac:dyDescent="0.25">
      <c r="A41" s="4" t="s">
        <v>185</v>
      </c>
      <c r="B41" s="4" t="s">
        <v>340</v>
      </c>
      <c r="C41" s="7">
        <v>291759</v>
      </c>
      <c r="D41" s="4">
        <v>101</v>
      </c>
      <c r="E41" s="7">
        <v>271242</v>
      </c>
      <c r="F41" s="4">
        <v>110.3</v>
      </c>
      <c r="G41" s="4">
        <v>24</v>
      </c>
      <c r="H41" s="4">
        <v>3</v>
      </c>
      <c r="I41" s="4">
        <v>145</v>
      </c>
      <c r="J41" s="5">
        <v>76.55</v>
      </c>
      <c r="K41" s="6">
        <v>0.23899999999999999</v>
      </c>
    </row>
    <row r="42" spans="1:11" x14ac:dyDescent="0.25">
      <c r="A42" s="4" t="s">
        <v>55</v>
      </c>
      <c r="B42" s="4" t="s">
        <v>341</v>
      </c>
      <c r="C42" s="7">
        <v>313063</v>
      </c>
      <c r="D42" s="4">
        <v>108.4</v>
      </c>
      <c r="E42" s="7">
        <v>289605</v>
      </c>
      <c r="F42" s="4">
        <v>117.7</v>
      </c>
      <c r="G42" s="4">
        <v>24</v>
      </c>
      <c r="H42" s="4">
        <v>10</v>
      </c>
      <c r="I42" s="4">
        <v>145</v>
      </c>
      <c r="J42" s="5">
        <v>76.55</v>
      </c>
      <c r="K42" s="6">
        <v>0.30399999999999999</v>
      </c>
    </row>
    <row r="43" spans="1:11" x14ac:dyDescent="0.25">
      <c r="A43" s="4" t="s">
        <v>113</v>
      </c>
      <c r="B43" s="4" t="s">
        <v>342</v>
      </c>
      <c r="C43" s="7">
        <v>622376</v>
      </c>
      <c r="D43" s="4">
        <v>215.5</v>
      </c>
      <c r="E43" s="7">
        <v>566076</v>
      </c>
      <c r="F43" s="4">
        <v>230.1</v>
      </c>
      <c r="G43" s="4">
        <v>24</v>
      </c>
      <c r="H43" s="4">
        <v>12</v>
      </c>
      <c r="I43" s="4">
        <v>277</v>
      </c>
      <c r="J43" s="5">
        <v>76.53</v>
      </c>
      <c r="K43" s="6">
        <v>0.35599999999999998</v>
      </c>
    </row>
    <row r="44" spans="1:11" x14ac:dyDescent="0.25">
      <c r="A44" s="4" t="s">
        <v>6</v>
      </c>
      <c r="B44" s="4" t="s">
        <v>343</v>
      </c>
      <c r="C44" s="7">
        <v>452609</v>
      </c>
      <c r="D44" s="4">
        <v>156.69999999999999</v>
      </c>
      <c r="E44" s="7">
        <v>411326</v>
      </c>
      <c r="F44" s="4">
        <v>167.2</v>
      </c>
      <c r="G44" s="4">
        <v>24</v>
      </c>
      <c r="H44" s="4">
        <v>9</v>
      </c>
      <c r="I44" s="4">
        <v>280</v>
      </c>
      <c r="J44" s="5">
        <v>76.069999999999993</v>
      </c>
      <c r="K44" s="6">
        <v>0.51</v>
      </c>
    </row>
    <row r="45" spans="1:11" x14ac:dyDescent="0.25">
      <c r="A45" s="4" t="s">
        <v>201</v>
      </c>
      <c r="B45" s="4" t="s">
        <v>344</v>
      </c>
      <c r="C45" s="7">
        <v>304684</v>
      </c>
      <c r="D45" s="4">
        <v>105.5</v>
      </c>
      <c r="E45" s="7">
        <v>282048</v>
      </c>
      <c r="F45" s="4">
        <v>114.7</v>
      </c>
      <c r="G45" s="4">
        <v>24</v>
      </c>
      <c r="H45" s="4">
        <v>5</v>
      </c>
      <c r="I45" s="4">
        <v>141</v>
      </c>
      <c r="J45" s="5">
        <v>75.89</v>
      </c>
      <c r="K45" s="6">
        <v>0.34899999999999998</v>
      </c>
    </row>
    <row r="46" spans="1:11" x14ac:dyDescent="0.25">
      <c r="A46" s="4" t="s">
        <v>195</v>
      </c>
      <c r="B46" s="4" t="s">
        <v>345</v>
      </c>
      <c r="C46" s="7">
        <v>265079</v>
      </c>
      <c r="D46" s="4">
        <v>91.8</v>
      </c>
      <c r="E46" s="7">
        <v>246558</v>
      </c>
      <c r="F46" s="4">
        <v>100.2</v>
      </c>
      <c r="G46" s="4">
        <v>24</v>
      </c>
      <c r="H46" s="4">
        <v>10</v>
      </c>
      <c r="I46" s="4">
        <v>140</v>
      </c>
      <c r="J46" s="5">
        <v>75.709999999999994</v>
      </c>
      <c r="K46" s="6">
        <v>0.28799999999999998</v>
      </c>
    </row>
    <row r="47" spans="1:11" x14ac:dyDescent="0.25">
      <c r="A47" s="4" t="s">
        <v>217</v>
      </c>
      <c r="B47" s="4" t="s">
        <v>346</v>
      </c>
      <c r="C47" s="7">
        <v>277318</v>
      </c>
      <c r="D47" s="4">
        <v>96</v>
      </c>
      <c r="E47" s="7">
        <v>251836</v>
      </c>
      <c r="F47" s="4">
        <v>102.4</v>
      </c>
      <c r="G47" s="4">
        <v>24</v>
      </c>
      <c r="H47" s="4">
        <v>6</v>
      </c>
      <c r="I47" s="4">
        <v>234</v>
      </c>
      <c r="J47" s="5">
        <v>74.36</v>
      </c>
      <c r="K47" s="6">
        <v>0.314</v>
      </c>
    </row>
    <row r="48" spans="1:11" x14ac:dyDescent="0.25">
      <c r="A48" s="4" t="s">
        <v>5</v>
      </c>
      <c r="B48" s="4" t="s">
        <v>347</v>
      </c>
      <c r="C48" s="7">
        <v>442148</v>
      </c>
      <c r="D48" s="4">
        <v>153.1</v>
      </c>
      <c r="E48" s="7">
        <v>399891</v>
      </c>
      <c r="F48" s="4">
        <v>162.6</v>
      </c>
      <c r="G48" s="4">
        <v>24</v>
      </c>
      <c r="H48" s="4">
        <v>9</v>
      </c>
      <c r="I48" s="4">
        <v>282</v>
      </c>
      <c r="J48" s="5">
        <v>73.760000000000005</v>
      </c>
      <c r="K48" s="6">
        <v>0.48099999999999998</v>
      </c>
    </row>
    <row r="49" spans="1:11" x14ac:dyDescent="0.25">
      <c r="A49" s="4" t="s">
        <v>168</v>
      </c>
      <c r="B49" s="4" t="s">
        <v>348</v>
      </c>
      <c r="C49" s="7">
        <v>614612</v>
      </c>
      <c r="D49" s="4">
        <v>212.8</v>
      </c>
      <c r="E49" s="7">
        <v>559797</v>
      </c>
      <c r="F49" s="4">
        <v>227.6</v>
      </c>
      <c r="G49" s="4">
        <v>24</v>
      </c>
      <c r="H49" s="4">
        <v>16</v>
      </c>
      <c r="I49" s="4">
        <v>268</v>
      </c>
      <c r="J49" s="5">
        <v>73.510000000000005</v>
      </c>
      <c r="K49" s="6">
        <v>0.32400000000000001</v>
      </c>
    </row>
    <row r="50" spans="1:11" x14ac:dyDescent="0.25">
      <c r="A50" s="4" t="s">
        <v>123</v>
      </c>
      <c r="B50" s="4" t="s">
        <v>349</v>
      </c>
      <c r="C50" s="7">
        <v>326997</v>
      </c>
      <c r="D50" s="4">
        <v>113.2</v>
      </c>
      <c r="E50" s="7">
        <v>302564</v>
      </c>
      <c r="F50" s="4">
        <v>123</v>
      </c>
      <c r="G50" s="4">
        <v>24</v>
      </c>
      <c r="H50" s="4">
        <v>6</v>
      </c>
      <c r="I50" s="4">
        <v>147</v>
      </c>
      <c r="J50" s="5">
        <v>73.47</v>
      </c>
      <c r="K50" s="6">
        <v>0.26100000000000001</v>
      </c>
    </row>
    <row r="51" spans="1:11" x14ac:dyDescent="0.25">
      <c r="A51" s="4" t="s">
        <v>148</v>
      </c>
      <c r="B51" s="4" t="s">
        <v>350</v>
      </c>
      <c r="C51" s="7">
        <v>292262</v>
      </c>
      <c r="D51" s="4">
        <v>101.2</v>
      </c>
      <c r="E51" s="7">
        <v>271230</v>
      </c>
      <c r="F51" s="4">
        <v>110.3</v>
      </c>
      <c r="G51" s="4">
        <v>24</v>
      </c>
      <c r="H51" s="4">
        <v>5</v>
      </c>
      <c r="I51" s="4">
        <v>146</v>
      </c>
      <c r="J51" s="5">
        <v>73.290000000000006</v>
      </c>
      <c r="K51" s="6">
        <v>0.32900000000000001</v>
      </c>
    </row>
    <row r="52" spans="1:11" x14ac:dyDescent="0.25">
      <c r="A52" s="4" t="s">
        <v>227</v>
      </c>
      <c r="B52" s="4" t="s">
        <v>351</v>
      </c>
      <c r="C52" s="7">
        <v>430949</v>
      </c>
      <c r="D52" s="4">
        <v>149.19999999999999</v>
      </c>
      <c r="E52" s="7">
        <v>392819</v>
      </c>
      <c r="F52" s="4">
        <v>159.69999999999999</v>
      </c>
      <c r="G52" s="4">
        <v>24</v>
      </c>
      <c r="H52" s="4">
        <v>22</v>
      </c>
      <c r="I52" s="4">
        <v>280</v>
      </c>
      <c r="J52" s="5">
        <v>73.209999999999994</v>
      </c>
      <c r="K52" s="6">
        <v>0.216</v>
      </c>
    </row>
    <row r="53" spans="1:11" x14ac:dyDescent="0.25">
      <c r="A53" s="4" t="s">
        <v>108</v>
      </c>
      <c r="B53" s="4" t="s">
        <v>352</v>
      </c>
      <c r="C53" s="7">
        <v>330841</v>
      </c>
      <c r="D53" s="4">
        <v>114.5</v>
      </c>
      <c r="E53" s="7">
        <v>308567</v>
      </c>
      <c r="F53" s="4">
        <v>125.5</v>
      </c>
      <c r="G53" s="4">
        <v>24</v>
      </c>
      <c r="H53" s="4">
        <v>4</v>
      </c>
      <c r="I53" s="4">
        <v>153</v>
      </c>
      <c r="J53" s="5">
        <v>73.2</v>
      </c>
      <c r="K53" s="6">
        <v>0.36299999999999999</v>
      </c>
    </row>
    <row r="54" spans="1:11" x14ac:dyDescent="0.25">
      <c r="A54" s="4" t="s">
        <v>71</v>
      </c>
      <c r="B54" s="4" t="s">
        <v>353</v>
      </c>
      <c r="C54" s="7">
        <v>373061</v>
      </c>
      <c r="D54" s="4">
        <v>129.19999999999999</v>
      </c>
      <c r="E54" s="7">
        <v>338004</v>
      </c>
      <c r="F54" s="4">
        <v>137.4</v>
      </c>
      <c r="G54" s="4">
        <v>24</v>
      </c>
      <c r="H54" s="4">
        <v>5</v>
      </c>
      <c r="I54" s="4">
        <v>238</v>
      </c>
      <c r="J54" s="5">
        <v>72.69</v>
      </c>
      <c r="K54" s="6">
        <v>0.252</v>
      </c>
    </row>
    <row r="55" spans="1:11" x14ac:dyDescent="0.25">
      <c r="A55" s="4" t="s">
        <v>230</v>
      </c>
      <c r="B55" s="4" t="s">
        <v>354</v>
      </c>
      <c r="C55" s="7">
        <v>401556</v>
      </c>
      <c r="D55" s="4">
        <v>139</v>
      </c>
      <c r="E55" s="7">
        <v>365659</v>
      </c>
      <c r="F55" s="4">
        <v>148.69999999999999</v>
      </c>
      <c r="G55" s="4">
        <v>24</v>
      </c>
      <c r="H55" s="4">
        <v>12</v>
      </c>
      <c r="I55" s="4">
        <v>274</v>
      </c>
      <c r="J55" s="5">
        <v>72.63</v>
      </c>
      <c r="K55" s="6">
        <v>0.224</v>
      </c>
    </row>
    <row r="56" spans="1:11" x14ac:dyDescent="0.25">
      <c r="A56" s="4" t="s">
        <v>219</v>
      </c>
      <c r="B56" s="4" t="s">
        <v>355</v>
      </c>
      <c r="C56" s="7">
        <v>371470</v>
      </c>
      <c r="D56" s="4">
        <v>128.6</v>
      </c>
      <c r="E56" s="7">
        <v>339081</v>
      </c>
      <c r="F56" s="4">
        <v>137.9</v>
      </c>
      <c r="G56" s="4">
        <v>24</v>
      </c>
      <c r="H56" s="4">
        <v>9</v>
      </c>
      <c r="I56" s="4">
        <v>272</v>
      </c>
      <c r="J56" s="5">
        <v>72.430000000000007</v>
      </c>
      <c r="K56" s="6">
        <v>0.23300000000000001</v>
      </c>
    </row>
    <row r="57" spans="1:11" x14ac:dyDescent="0.25">
      <c r="A57" s="4" t="s">
        <v>91</v>
      </c>
      <c r="B57" s="4" t="s">
        <v>356</v>
      </c>
      <c r="C57" s="7">
        <v>316444</v>
      </c>
      <c r="D57" s="4">
        <v>109.6</v>
      </c>
      <c r="E57" s="7">
        <v>293424</v>
      </c>
      <c r="F57" s="4">
        <v>119.3</v>
      </c>
      <c r="G57" s="4">
        <v>24</v>
      </c>
      <c r="H57" s="4">
        <v>6</v>
      </c>
      <c r="I57" s="4">
        <v>141</v>
      </c>
      <c r="J57" s="5">
        <v>72.34</v>
      </c>
      <c r="K57" s="6">
        <v>0.40100000000000002</v>
      </c>
    </row>
    <row r="58" spans="1:11" x14ac:dyDescent="0.25">
      <c r="A58" s="4" t="s">
        <v>274</v>
      </c>
      <c r="B58" s="4" t="s">
        <v>357</v>
      </c>
      <c r="C58" s="7">
        <v>431877</v>
      </c>
      <c r="D58" s="4">
        <v>149.5</v>
      </c>
      <c r="E58" s="7">
        <v>392183</v>
      </c>
      <c r="F58" s="4">
        <v>159.4</v>
      </c>
      <c r="G58" s="4">
        <v>24</v>
      </c>
      <c r="H58" s="4">
        <v>7</v>
      </c>
      <c r="I58" s="4">
        <v>281</v>
      </c>
      <c r="J58" s="5">
        <v>71.89</v>
      </c>
      <c r="K58" s="6">
        <v>0.33400000000000002</v>
      </c>
    </row>
    <row r="59" spans="1:11" x14ac:dyDescent="0.25">
      <c r="A59" s="4" t="s">
        <v>213</v>
      </c>
      <c r="B59" s="4" t="s">
        <v>358</v>
      </c>
      <c r="C59" s="7">
        <v>439343</v>
      </c>
      <c r="D59" s="4">
        <v>152.1</v>
      </c>
      <c r="E59" s="7">
        <v>400733</v>
      </c>
      <c r="F59" s="4">
        <v>162.9</v>
      </c>
      <c r="G59" s="4">
        <v>24</v>
      </c>
      <c r="H59" s="4">
        <v>9</v>
      </c>
      <c r="I59" s="4">
        <v>273</v>
      </c>
      <c r="J59" s="5">
        <v>71.430000000000007</v>
      </c>
      <c r="K59" s="6">
        <v>0.30399999999999999</v>
      </c>
    </row>
    <row r="60" spans="1:11" x14ac:dyDescent="0.25">
      <c r="A60" s="4" t="s">
        <v>257</v>
      </c>
      <c r="B60" s="4" t="s">
        <v>359</v>
      </c>
      <c r="C60" s="7">
        <v>484013</v>
      </c>
      <c r="D60" s="4">
        <v>167.6</v>
      </c>
      <c r="E60" s="7">
        <v>440027</v>
      </c>
      <c r="F60" s="4">
        <v>178.9</v>
      </c>
      <c r="G60" s="4">
        <v>24</v>
      </c>
      <c r="H60" s="4">
        <v>7</v>
      </c>
      <c r="I60" s="4">
        <v>272</v>
      </c>
      <c r="J60" s="5">
        <v>71.319999999999993</v>
      </c>
      <c r="K60" s="6">
        <v>0.55200000000000005</v>
      </c>
    </row>
    <row r="61" spans="1:11" x14ac:dyDescent="0.25">
      <c r="A61" s="4" t="s">
        <v>124</v>
      </c>
      <c r="B61" s="4" t="s">
        <v>360</v>
      </c>
      <c r="C61" s="7">
        <v>326308</v>
      </c>
      <c r="D61" s="4">
        <v>113</v>
      </c>
      <c r="E61" s="7">
        <v>301956</v>
      </c>
      <c r="F61" s="4">
        <v>122.8</v>
      </c>
      <c r="G61" s="4">
        <v>24</v>
      </c>
      <c r="H61" s="4">
        <v>5</v>
      </c>
      <c r="I61" s="4">
        <v>149</v>
      </c>
      <c r="J61" s="5">
        <v>71.14</v>
      </c>
      <c r="K61" s="6">
        <v>0.21199999999999999</v>
      </c>
    </row>
    <row r="62" spans="1:11" x14ac:dyDescent="0.25">
      <c r="A62" s="4" t="s">
        <v>144</v>
      </c>
      <c r="B62" s="4" t="s">
        <v>361</v>
      </c>
      <c r="C62" s="7">
        <v>349742</v>
      </c>
      <c r="D62" s="4">
        <v>121.1</v>
      </c>
      <c r="E62" s="7">
        <v>323982</v>
      </c>
      <c r="F62" s="4">
        <v>131.69999999999999</v>
      </c>
      <c r="G62" s="4">
        <v>24</v>
      </c>
      <c r="H62" s="4">
        <v>8</v>
      </c>
      <c r="I62" s="4">
        <v>145</v>
      </c>
      <c r="J62" s="5">
        <v>71.03</v>
      </c>
      <c r="K62" s="6">
        <v>0.249</v>
      </c>
    </row>
    <row r="63" spans="1:11" x14ac:dyDescent="0.25">
      <c r="A63" s="4" t="s">
        <v>170</v>
      </c>
      <c r="B63" s="4" t="s">
        <v>362</v>
      </c>
      <c r="C63" s="7">
        <v>549344</v>
      </c>
      <c r="D63" s="4">
        <v>190.2</v>
      </c>
      <c r="E63" s="7">
        <v>498607</v>
      </c>
      <c r="F63" s="4">
        <v>202.7</v>
      </c>
      <c r="G63" s="4">
        <v>24</v>
      </c>
      <c r="H63" s="4">
        <v>10</v>
      </c>
      <c r="I63" s="4">
        <v>262</v>
      </c>
      <c r="J63" s="5">
        <v>70.61</v>
      </c>
      <c r="K63" s="6">
        <v>0.23100000000000001</v>
      </c>
    </row>
    <row r="64" spans="1:11" x14ac:dyDescent="0.25">
      <c r="A64" s="4" t="s">
        <v>58</v>
      </c>
      <c r="B64" s="4" t="s">
        <v>363</v>
      </c>
      <c r="C64" s="7">
        <v>301362</v>
      </c>
      <c r="D64" s="4">
        <v>104.3</v>
      </c>
      <c r="E64" s="7">
        <v>280608</v>
      </c>
      <c r="F64" s="4">
        <v>114.1</v>
      </c>
      <c r="G64" s="4">
        <v>24</v>
      </c>
      <c r="H64" s="4">
        <v>3</v>
      </c>
      <c r="I64" s="4">
        <v>141</v>
      </c>
      <c r="J64" s="5">
        <v>70.209999999999994</v>
      </c>
      <c r="K64" s="6">
        <v>0.23599999999999999</v>
      </c>
    </row>
    <row r="65" spans="1:11" x14ac:dyDescent="0.25">
      <c r="A65" s="4" t="s">
        <v>65</v>
      </c>
      <c r="B65" s="4" t="s">
        <v>364</v>
      </c>
      <c r="C65" s="7">
        <v>542579</v>
      </c>
      <c r="D65" s="4">
        <v>187.9</v>
      </c>
      <c r="E65" s="7">
        <v>494630</v>
      </c>
      <c r="F65" s="4">
        <v>201.1</v>
      </c>
      <c r="G65" s="4">
        <v>24</v>
      </c>
      <c r="H65" s="4">
        <v>6</v>
      </c>
      <c r="I65" s="4">
        <v>265</v>
      </c>
      <c r="J65" s="5">
        <v>70.19</v>
      </c>
      <c r="K65" s="6">
        <v>0.215</v>
      </c>
    </row>
    <row r="66" spans="1:11" x14ac:dyDescent="0.25">
      <c r="A66" s="4" t="s">
        <v>175</v>
      </c>
      <c r="B66" s="4" t="s">
        <v>365</v>
      </c>
      <c r="C66" s="7">
        <v>529923</v>
      </c>
      <c r="D66" s="4">
        <v>183.5</v>
      </c>
      <c r="E66" s="7">
        <v>478858</v>
      </c>
      <c r="F66" s="4">
        <v>194.7</v>
      </c>
      <c r="G66" s="4">
        <v>24</v>
      </c>
      <c r="H66" s="4">
        <v>4</v>
      </c>
      <c r="I66" s="4">
        <v>244</v>
      </c>
      <c r="J66" s="5">
        <v>70.08</v>
      </c>
      <c r="K66" s="6">
        <v>0.16300000000000001</v>
      </c>
    </row>
    <row r="67" spans="1:11" x14ac:dyDescent="0.25">
      <c r="A67" s="4" t="s">
        <v>266</v>
      </c>
      <c r="B67" s="4" t="s">
        <v>366</v>
      </c>
      <c r="C67" s="7">
        <v>425873</v>
      </c>
      <c r="D67" s="4">
        <v>147.5</v>
      </c>
      <c r="E67" s="7">
        <v>387820</v>
      </c>
      <c r="F67" s="4">
        <v>157.69999999999999</v>
      </c>
      <c r="G67" s="4">
        <v>24</v>
      </c>
      <c r="H67" s="4">
        <v>11</v>
      </c>
      <c r="I67" s="4">
        <v>267</v>
      </c>
      <c r="J67" s="5">
        <v>70.040000000000006</v>
      </c>
      <c r="K67" s="6">
        <v>0.30099999999999999</v>
      </c>
    </row>
    <row r="68" spans="1:11" x14ac:dyDescent="0.25">
      <c r="A68" s="4" t="s">
        <v>60</v>
      </c>
      <c r="B68" s="4" t="s">
        <v>367</v>
      </c>
      <c r="C68" s="7">
        <v>583004</v>
      </c>
      <c r="D68" s="4">
        <v>201.9</v>
      </c>
      <c r="E68" s="7">
        <v>529571</v>
      </c>
      <c r="F68" s="4">
        <v>215.3</v>
      </c>
      <c r="G68" s="4">
        <v>24</v>
      </c>
      <c r="H68" s="4">
        <v>6</v>
      </c>
      <c r="I68" s="4">
        <v>276</v>
      </c>
      <c r="J68" s="5">
        <v>69.930000000000007</v>
      </c>
      <c r="K68" s="6">
        <v>0.23300000000000001</v>
      </c>
    </row>
    <row r="69" spans="1:11" x14ac:dyDescent="0.25">
      <c r="A69" s="4" t="s">
        <v>276</v>
      </c>
      <c r="B69" s="4" t="s">
        <v>368</v>
      </c>
      <c r="C69" s="7">
        <v>401528</v>
      </c>
      <c r="D69" s="4">
        <v>139</v>
      </c>
      <c r="E69" s="7">
        <v>366968</v>
      </c>
      <c r="F69" s="4">
        <v>149.19999999999999</v>
      </c>
      <c r="G69" s="4">
        <v>24</v>
      </c>
      <c r="H69" s="4">
        <v>12</v>
      </c>
      <c r="I69" s="4">
        <v>263</v>
      </c>
      <c r="J69" s="5">
        <v>69.58</v>
      </c>
      <c r="K69" s="6">
        <v>0.28699999999999998</v>
      </c>
    </row>
    <row r="70" spans="1:11" x14ac:dyDescent="0.25">
      <c r="A70" s="4" t="s">
        <v>129</v>
      </c>
      <c r="B70" s="4" t="s">
        <v>369</v>
      </c>
      <c r="C70" s="7">
        <v>302043</v>
      </c>
      <c r="D70" s="4">
        <v>104.6</v>
      </c>
      <c r="E70" s="7">
        <v>280686</v>
      </c>
      <c r="F70" s="4">
        <v>114.1</v>
      </c>
      <c r="G70" s="4">
        <v>24</v>
      </c>
      <c r="H70" s="4">
        <v>9</v>
      </c>
      <c r="I70" s="4">
        <v>147</v>
      </c>
      <c r="J70" s="5">
        <v>69.39</v>
      </c>
      <c r="K70" s="6">
        <v>0.34499999999999997</v>
      </c>
    </row>
    <row r="71" spans="1:11" x14ac:dyDescent="0.25">
      <c r="A71" s="4" t="s">
        <v>11</v>
      </c>
      <c r="B71" s="4" t="s">
        <v>370</v>
      </c>
      <c r="C71" s="7">
        <v>526849</v>
      </c>
      <c r="D71" s="4">
        <v>182.4</v>
      </c>
      <c r="E71" s="7">
        <v>478088</v>
      </c>
      <c r="F71" s="4">
        <v>194.4</v>
      </c>
      <c r="G71" s="4">
        <v>24</v>
      </c>
      <c r="H71" s="4">
        <v>16</v>
      </c>
      <c r="I71" s="4">
        <v>279</v>
      </c>
      <c r="J71" s="5">
        <v>68.819999999999993</v>
      </c>
      <c r="K71" s="6">
        <v>0.218</v>
      </c>
    </row>
    <row r="72" spans="1:11" x14ac:dyDescent="0.25">
      <c r="A72" s="4" t="s">
        <v>34</v>
      </c>
      <c r="B72" s="4" t="s">
        <v>371</v>
      </c>
      <c r="C72" s="7">
        <v>330013</v>
      </c>
      <c r="D72" s="4">
        <v>114.3</v>
      </c>
      <c r="E72" s="7">
        <v>308052</v>
      </c>
      <c r="F72" s="4">
        <v>125.2</v>
      </c>
      <c r="G72" s="4">
        <v>24</v>
      </c>
      <c r="H72" s="4">
        <v>4</v>
      </c>
      <c r="I72" s="4">
        <v>150</v>
      </c>
      <c r="J72" s="5">
        <v>68.67</v>
      </c>
      <c r="K72" s="6">
        <v>0.315</v>
      </c>
    </row>
    <row r="73" spans="1:11" x14ac:dyDescent="0.25">
      <c r="A73" s="4" t="s">
        <v>7</v>
      </c>
      <c r="B73" s="4" t="s">
        <v>372</v>
      </c>
      <c r="C73" s="7">
        <v>409670</v>
      </c>
      <c r="D73" s="4">
        <v>141.80000000000001</v>
      </c>
      <c r="E73" s="7">
        <v>373786</v>
      </c>
      <c r="F73" s="4">
        <v>152</v>
      </c>
      <c r="G73" s="4">
        <v>24</v>
      </c>
      <c r="H73" s="4">
        <v>6</v>
      </c>
      <c r="I73" s="4">
        <v>275</v>
      </c>
      <c r="J73" s="5">
        <v>68.36</v>
      </c>
      <c r="K73" s="6">
        <v>0.51</v>
      </c>
    </row>
    <row r="74" spans="1:11" x14ac:dyDescent="0.25">
      <c r="A74" s="4" t="s">
        <v>81</v>
      </c>
      <c r="B74" s="4" t="s">
        <v>373</v>
      </c>
      <c r="C74" s="7">
        <v>538117</v>
      </c>
      <c r="D74" s="4">
        <v>186.3</v>
      </c>
      <c r="E74" s="7">
        <v>492465</v>
      </c>
      <c r="F74" s="4">
        <v>200.2</v>
      </c>
      <c r="G74" s="4">
        <v>24</v>
      </c>
      <c r="H74" s="4">
        <v>10</v>
      </c>
      <c r="I74" s="4">
        <v>271</v>
      </c>
      <c r="J74" s="5">
        <v>68.27</v>
      </c>
      <c r="K74" s="6">
        <v>0.20699999999999999</v>
      </c>
    </row>
    <row r="75" spans="1:11" x14ac:dyDescent="0.25">
      <c r="A75" s="4" t="s">
        <v>164</v>
      </c>
      <c r="B75" s="4" t="s">
        <v>374</v>
      </c>
      <c r="C75" s="7">
        <v>314787</v>
      </c>
      <c r="D75" s="4">
        <v>109</v>
      </c>
      <c r="E75" s="7">
        <v>287102</v>
      </c>
      <c r="F75" s="4">
        <v>116.7</v>
      </c>
      <c r="G75" s="4">
        <v>24</v>
      </c>
      <c r="H75" s="4">
        <v>7</v>
      </c>
      <c r="I75" s="4">
        <v>215</v>
      </c>
      <c r="J75" s="5">
        <v>67.91</v>
      </c>
      <c r="K75" s="6">
        <v>0.26800000000000002</v>
      </c>
    </row>
    <row r="76" spans="1:11" x14ac:dyDescent="0.25">
      <c r="A76" s="4" t="s">
        <v>32</v>
      </c>
      <c r="B76" s="4" t="s">
        <v>375</v>
      </c>
      <c r="C76" s="7">
        <v>315452</v>
      </c>
      <c r="D76" s="4">
        <v>109.2</v>
      </c>
      <c r="E76" s="7">
        <v>284969</v>
      </c>
      <c r="F76" s="4">
        <v>115.9</v>
      </c>
      <c r="G76" s="4">
        <v>24</v>
      </c>
      <c r="H76" s="4">
        <v>8</v>
      </c>
      <c r="I76" s="4">
        <v>274</v>
      </c>
      <c r="J76" s="5">
        <v>67.88</v>
      </c>
      <c r="K76" s="6">
        <v>0.24099999999999999</v>
      </c>
    </row>
    <row r="77" spans="1:11" x14ac:dyDescent="0.25">
      <c r="A77" s="4" t="s">
        <v>252</v>
      </c>
      <c r="B77" s="4" t="s">
        <v>376</v>
      </c>
      <c r="C77" s="7">
        <v>434664</v>
      </c>
      <c r="D77" s="4">
        <v>150.5</v>
      </c>
      <c r="E77" s="7">
        <v>395773</v>
      </c>
      <c r="F77" s="4">
        <v>160.9</v>
      </c>
      <c r="G77" s="4">
        <v>24</v>
      </c>
      <c r="H77" s="4">
        <v>8</v>
      </c>
      <c r="I77" s="4">
        <v>270</v>
      </c>
      <c r="J77" s="5">
        <v>67.78</v>
      </c>
      <c r="K77" s="6">
        <v>0.35799999999999998</v>
      </c>
    </row>
    <row r="78" spans="1:11" x14ac:dyDescent="0.25">
      <c r="A78" s="4" t="s">
        <v>42</v>
      </c>
      <c r="B78" s="4" t="s">
        <v>377</v>
      </c>
      <c r="C78" s="7">
        <v>544947</v>
      </c>
      <c r="D78" s="4">
        <v>188.7</v>
      </c>
      <c r="E78" s="7">
        <v>498968</v>
      </c>
      <c r="F78" s="4">
        <v>202.9</v>
      </c>
      <c r="G78" s="4">
        <v>24</v>
      </c>
      <c r="H78" s="4">
        <v>11</v>
      </c>
      <c r="I78" s="4">
        <v>275</v>
      </c>
      <c r="J78" s="5">
        <v>67.64</v>
      </c>
      <c r="K78" s="6">
        <v>0.23499999999999999</v>
      </c>
    </row>
    <row r="79" spans="1:11" x14ac:dyDescent="0.25">
      <c r="A79" s="4" t="s">
        <v>125</v>
      </c>
      <c r="B79" s="4" t="s">
        <v>378</v>
      </c>
      <c r="C79" s="7">
        <v>316291</v>
      </c>
      <c r="D79" s="4">
        <v>109.5</v>
      </c>
      <c r="E79" s="7">
        <v>291138</v>
      </c>
      <c r="F79" s="4">
        <v>118.4</v>
      </c>
      <c r="G79" s="4">
        <v>24</v>
      </c>
      <c r="H79" s="4">
        <v>8</v>
      </c>
      <c r="I79" s="4">
        <v>151</v>
      </c>
      <c r="J79" s="5">
        <v>67.55</v>
      </c>
      <c r="K79" s="6">
        <v>0.14799999999999999</v>
      </c>
    </row>
    <row r="80" spans="1:11" x14ac:dyDescent="0.25">
      <c r="A80" s="4" t="s">
        <v>166</v>
      </c>
      <c r="B80" s="4" t="s">
        <v>379</v>
      </c>
      <c r="C80" s="7">
        <v>567380</v>
      </c>
      <c r="D80" s="4">
        <v>196.4</v>
      </c>
      <c r="E80" s="7">
        <v>519898</v>
      </c>
      <c r="F80" s="4">
        <v>211.4</v>
      </c>
      <c r="G80" s="4">
        <v>24</v>
      </c>
      <c r="H80" s="4">
        <v>9</v>
      </c>
      <c r="I80" s="4">
        <v>264</v>
      </c>
      <c r="J80" s="5">
        <v>67.42</v>
      </c>
      <c r="K80" s="6">
        <v>0.35199999999999998</v>
      </c>
    </row>
    <row r="81" spans="1:11" x14ac:dyDescent="0.25">
      <c r="A81" s="4" t="s">
        <v>143</v>
      </c>
      <c r="B81" s="4" t="s">
        <v>380</v>
      </c>
      <c r="C81" s="7">
        <v>580484</v>
      </c>
      <c r="D81" s="4">
        <v>201</v>
      </c>
      <c r="E81" s="7">
        <v>531393</v>
      </c>
      <c r="F81" s="4">
        <v>216</v>
      </c>
      <c r="G81" s="4">
        <v>24</v>
      </c>
      <c r="H81" s="4">
        <v>5</v>
      </c>
      <c r="I81" s="4">
        <v>279</v>
      </c>
      <c r="J81" s="5">
        <v>67.38</v>
      </c>
      <c r="K81" s="6">
        <v>0.436</v>
      </c>
    </row>
    <row r="82" spans="1:11" x14ac:dyDescent="0.25">
      <c r="A82" s="4" t="s">
        <v>106</v>
      </c>
      <c r="B82" s="4" t="s">
        <v>381</v>
      </c>
      <c r="C82" s="7">
        <v>290230</v>
      </c>
      <c r="D82" s="4">
        <v>100.5</v>
      </c>
      <c r="E82" s="7">
        <v>266023</v>
      </c>
      <c r="F82" s="4">
        <v>108.2</v>
      </c>
      <c r="G82" s="4">
        <v>24</v>
      </c>
      <c r="H82" s="4">
        <v>5</v>
      </c>
      <c r="I82" s="4">
        <v>149</v>
      </c>
      <c r="J82" s="5">
        <v>67.11</v>
      </c>
      <c r="K82" s="6">
        <v>0.24299999999999999</v>
      </c>
    </row>
    <row r="83" spans="1:11" x14ac:dyDescent="0.25">
      <c r="A83" s="4" t="s">
        <v>145</v>
      </c>
      <c r="B83" s="4" t="s">
        <v>382</v>
      </c>
      <c r="C83" s="7">
        <v>458428</v>
      </c>
      <c r="D83" s="4">
        <v>158.69999999999999</v>
      </c>
      <c r="E83" s="7">
        <v>418603</v>
      </c>
      <c r="F83" s="4">
        <v>170.2</v>
      </c>
      <c r="G83" s="4">
        <v>24</v>
      </c>
      <c r="H83" s="4">
        <v>11</v>
      </c>
      <c r="I83" s="4">
        <v>263</v>
      </c>
      <c r="J83" s="5">
        <v>66.540000000000006</v>
      </c>
      <c r="K83" s="6">
        <v>0.307</v>
      </c>
    </row>
    <row r="84" spans="1:11" x14ac:dyDescent="0.25">
      <c r="A84" s="4" t="s">
        <v>98</v>
      </c>
      <c r="B84" s="4" t="s">
        <v>383</v>
      </c>
      <c r="C84" s="7">
        <v>448356</v>
      </c>
      <c r="D84" s="4">
        <v>155.19999999999999</v>
      </c>
      <c r="E84" s="7">
        <v>407843</v>
      </c>
      <c r="F84" s="4">
        <v>165.8</v>
      </c>
      <c r="G84" s="4">
        <v>24</v>
      </c>
      <c r="H84" s="4">
        <v>6</v>
      </c>
      <c r="I84" s="4">
        <v>248</v>
      </c>
      <c r="J84" s="5">
        <v>66.53</v>
      </c>
      <c r="K84" s="6">
        <v>0.154</v>
      </c>
    </row>
    <row r="85" spans="1:11" x14ac:dyDescent="0.25">
      <c r="A85" s="4" t="s">
        <v>118</v>
      </c>
      <c r="B85" s="4" t="s">
        <v>384</v>
      </c>
      <c r="C85" s="7">
        <v>323628</v>
      </c>
      <c r="D85" s="4">
        <v>112.1</v>
      </c>
      <c r="E85" s="7">
        <v>300646</v>
      </c>
      <c r="F85" s="4">
        <v>122.2</v>
      </c>
      <c r="G85" s="4">
        <v>24</v>
      </c>
      <c r="H85" s="4">
        <v>12</v>
      </c>
      <c r="I85" s="4">
        <v>149</v>
      </c>
      <c r="J85" s="5">
        <v>66.44</v>
      </c>
      <c r="K85" s="6">
        <v>0.186</v>
      </c>
    </row>
    <row r="86" spans="1:11" x14ac:dyDescent="0.25">
      <c r="A86" s="4" t="s">
        <v>224</v>
      </c>
      <c r="B86" s="4" t="s">
        <v>385</v>
      </c>
      <c r="C86" s="7">
        <v>323605</v>
      </c>
      <c r="D86" s="4">
        <v>112</v>
      </c>
      <c r="E86" s="7">
        <v>293013</v>
      </c>
      <c r="F86" s="4">
        <v>119.1</v>
      </c>
      <c r="G86" s="4">
        <v>24</v>
      </c>
      <c r="H86" s="4">
        <v>16</v>
      </c>
      <c r="I86" s="4">
        <v>271</v>
      </c>
      <c r="J86" s="5">
        <v>66.42</v>
      </c>
      <c r="K86" s="6">
        <v>0.26800000000000002</v>
      </c>
    </row>
    <row r="87" spans="1:11" x14ac:dyDescent="0.25">
      <c r="A87" s="4" t="s">
        <v>244</v>
      </c>
      <c r="B87" s="4" t="s">
        <v>386</v>
      </c>
      <c r="C87" s="7">
        <v>350480</v>
      </c>
      <c r="D87" s="4">
        <v>121.3</v>
      </c>
      <c r="E87" s="7">
        <v>318673</v>
      </c>
      <c r="F87" s="4">
        <v>129.6</v>
      </c>
      <c r="G87" s="4">
        <v>24</v>
      </c>
      <c r="H87" s="4">
        <v>10</v>
      </c>
      <c r="I87" s="4">
        <v>270</v>
      </c>
      <c r="J87" s="5">
        <v>66.3</v>
      </c>
      <c r="K87" s="6">
        <v>0.23599999999999999</v>
      </c>
    </row>
    <row r="88" spans="1:11" x14ac:dyDescent="0.25">
      <c r="A88" s="4" t="s">
        <v>285</v>
      </c>
      <c r="B88" s="4" t="s">
        <v>387</v>
      </c>
      <c r="C88" s="7">
        <v>503915</v>
      </c>
      <c r="D88" s="4">
        <v>174.5</v>
      </c>
      <c r="E88" s="7">
        <v>458954</v>
      </c>
      <c r="F88" s="4">
        <v>186.6</v>
      </c>
      <c r="G88" s="4">
        <v>24</v>
      </c>
      <c r="H88" s="4">
        <v>12</v>
      </c>
      <c r="I88" s="4">
        <v>280</v>
      </c>
      <c r="J88" s="5">
        <v>66.069999999999993</v>
      </c>
      <c r="K88" s="6">
        <v>0.34599999999999997</v>
      </c>
    </row>
    <row r="89" spans="1:11" x14ac:dyDescent="0.25">
      <c r="A89" s="4" t="s">
        <v>97</v>
      </c>
      <c r="B89" s="4" t="s">
        <v>388</v>
      </c>
      <c r="C89" s="7">
        <v>652752</v>
      </c>
      <c r="D89" s="4">
        <v>226</v>
      </c>
      <c r="E89" s="7">
        <v>594268</v>
      </c>
      <c r="F89" s="4">
        <v>241.6</v>
      </c>
      <c r="G89" s="4">
        <v>24</v>
      </c>
      <c r="H89" s="4">
        <v>3</v>
      </c>
      <c r="I89" s="4">
        <v>271</v>
      </c>
      <c r="J89" s="5">
        <v>66.05</v>
      </c>
      <c r="K89" s="6">
        <v>0.20399999999999999</v>
      </c>
    </row>
    <row r="90" spans="1:11" x14ac:dyDescent="0.25">
      <c r="A90" s="4" t="s">
        <v>160</v>
      </c>
      <c r="B90" s="4" t="s">
        <v>389</v>
      </c>
      <c r="C90" s="7">
        <v>308529</v>
      </c>
      <c r="D90" s="4">
        <v>106.8</v>
      </c>
      <c r="E90" s="7">
        <v>288098</v>
      </c>
      <c r="F90" s="4">
        <v>117.1</v>
      </c>
      <c r="G90" s="4">
        <v>24</v>
      </c>
      <c r="H90" s="4">
        <v>8</v>
      </c>
      <c r="I90" s="4">
        <v>150</v>
      </c>
      <c r="J90" s="5">
        <v>66</v>
      </c>
      <c r="K90" s="6">
        <v>0.36899999999999999</v>
      </c>
    </row>
    <row r="91" spans="1:11" x14ac:dyDescent="0.25">
      <c r="A91" s="4" t="s">
        <v>95</v>
      </c>
      <c r="B91" s="4" t="s">
        <v>390</v>
      </c>
      <c r="C91" s="7">
        <v>252158</v>
      </c>
      <c r="D91" s="4">
        <v>87.3</v>
      </c>
      <c r="E91" s="7">
        <v>233939</v>
      </c>
      <c r="F91" s="4">
        <v>95.1</v>
      </c>
      <c r="G91" s="4">
        <v>24</v>
      </c>
      <c r="H91" s="4">
        <v>5</v>
      </c>
      <c r="I91" s="4">
        <v>144</v>
      </c>
      <c r="J91" s="5">
        <v>65.97</v>
      </c>
      <c r="K91" s="6">
        <v>0.29599999999999999</v>
      </c>
    </row>
    <row r="92" spans="1:11" x14ac:dyDescent="0.25">
      <c r="A92" s="4" t="s">
        <v>139</v>
      </c>
      <c r="B92" s="4" t="s">
        <v>391</v>
      </c>
      <c r="C92" s="7">
        <v>338947</v>
      </c>
      <c r="D92" s="4">
        <v>117.4</v>
      </c>
      <c r="E92" s="7">
        <v>312177</v>
      </c>
      <c r="F92" s="4">
        <v>126.9</v>
      </c>
      <c r="G92" s="4">
        <v>24</v>
      </c>
      <c r="H92" s="4">
        <v>6</v>
      </c>
      <c r="I92" s="4">
        <v>222</v>
      </c>
      <c r="J92" s="5">
        <v>65.77</v>
      </c>
      <c r="K92" s="6">
        <v>0.39200000000000002</v>
      </c>
    </row>
    <row r="93" spans="1:11" x14ac:dyDescent="0.25">
      <c r="A93" s="4" t="s">
        <v>191</v>
      </c>
      <c r="B93" s="4" t="s">
        <v>392</v>
      </c>
      <c r="C93" s="7">
        <v>598075</v>
      </c>
      <c r="D93" s="4">
        <v>207.1</v>
      </c>
      <c r="E93" s="7">
        <v>536750</v>
      </c>
      <c r="F93" s="4">
        <v>218.2</v>
      </c>
      <c r="G93" s="4">
        <v>24</v>
      </c>
      <c r="H93" s="4">
        <v>12</v>
      </c>
      <c r="I93" s="4">
        <v>280</v>
      </c>
      <c r="J93" s="5">
        <v>65.709999999999994</v>
      </c>
      <c r="K93" s="6">
        <v>0.20200000000000001</v>
      </c>
    </row>
    <row r="94" spans="1:11" x14ac:dyDescent="0.25">
      <c r="A94" s="4" t="s">
        <v>64</v>
      </c>
      <c r="B94" s="4" t="s">
        <v>393</v>
      </c>
      <c r="C94" s="7">
        <v>570762</v>
      </c>
      <c r="D94" s="4">
        <v>197.6</v>
      </c>
      <c r="E94" s="7">
        <v>520770</v>
      </c>
      <c r="F94" s="4">
        <v>211.7</v>
      </c>
      <c r="G94" s="4">
        <v>24</v>
      </c>
      <c r="H94" s="4">
        <v>7</v>
      </c>
      <c r="I94" s="4">
        <v>272</v>
      </c>
      <c r="J94" s="5">
        <v>65.44</v>
      </c>
      <c r="K94" s="6">
        <v>0.16400000000000001</v>
      </c>
    </row>
    <row r="95" spans="1:11" x14ac:dyDescent="0.25">
      <c r="A95" s="4" t="s">
        <v>80</v>
      </c>
      <c r="B95" s="4" t="s">
        <v>394</v>
      </c>
      <c r="C95" s="7">
        <v>452460</v>
      </c>
      <c r="D95" s="4">
        <v>156.69999999999999</v>
      </c>
      <c r="E95" s="7">
        <v>413603</v>
      </c>
      <c r="F95" s="4">
        <v>168.2</v>
      </c>
      <c r="G95" s="4">
        <v>24</v>
      </c>
      <c r="H95" s="4">
        <v>9</v>
      </c>
      <c r="I95" s="4">
        <v>244</v>
      </c>
      <c r="J95" s="5">
        <v>65.16</v>
      </c>
      <c r="K95" s="6">
        <v>0.28100000000000003</v>
      </c>
    </row>
    <row r="96" spans="1:11" x14ac:dyDescent="0.25">
      <c r="A96" s="4" t="s">
        <v>214</v>
      </c>
      <c r="B96" s="4" t="s">
        <v>395</v>
      </c>
      <c r="C96" s="7">
        <v>330700</v>
      </c>
      <c r="D96" s="4">
        <v>114.5</v>
      </c>
      <c r="E96" s="7">
        <v>302019</v>
      </c>
      <c r="F96" s="4">
        <v>122.8</v>
      </c>
      <c r="G96" s="4">
        <v>24</v>
      </c>
      <c r="H96" s="4">
        <v>7</v>
      </c>
      <c r="I96" s="4">
        <v>275</v>
      </c>
      <c r="J96" s="5">
        <v>65.09</v>
      </c>
      <c r="K96" s="6">
        <v>0.315</v>
      </c>
    </row>
    <row r="97" spans="1:11" x14ac:dyDescent="0.25">
      <c r="A97" s="4" t="s">
        <v>187</v>
      </c>
      <c r="B97" s="4" t="s">
        <v>396</v>
      </c>
      <c r="C97" s="7">
        <v>504218</v>
      </c>
      <c r="D97" s="4">
        <v>174.6</v>
      </c>
      <c r="E97" s="7">
        <v>458798</v>
      </c>
      <c r="F97" s="4">
        <v>186.5</v>
      </c>
      <c r="G97" s="4">
        <v>24</v>
      </c>
      <c r="H97" s="4">
        <v>10</v>
      </c>
      <c r="I97" s="4">
        <v>269</v>
      </c>
      <c r="J97" s="5">
        <v>65.06</v>
      </c>
      <c r="K97" s="6">
        <v>0.19700000000000001</v>
      </c>
    </row>
    <row r="98" spans="1:11" x14ac:dyDescent="0.25">
      <c r="A98" s="4" t="s">
        <v>1</v>
      </c>
      <c r="B98" s="4" t="s">
        <v>397</v>
      </c>
      <c r="C98" s="7">
        <v>330083</v>
      </c>
      <c r="D98" s="4">
        <v>114.3</v>
      </c>
      <c r="E98" s="7">
        <v>299904</v>
      </c>
      <c r="F98" s="4">
        <v>121.9</v>
      </c>
      <c r="G98" s="4">
        <v>24</v>
      </c>
      <c r="H98" s="4">
        <v>10</v>
      </c>
      <c r="I98" s="4">
        <v>271</v>
      </c>
      <c r="J98" s="5">
        <v>64.94</v>
      </c>
      <c r="K98" s="6">
        <v>0.22</v>
      </c>
    </row>
    <row r="99" spans="1:11" x14ac:dyDescent="0.25">
      <c r="A99" s="4" t="s">
        <v>281</v>
      </c>
      <c r="B99" s="4" t="s">
        <v>398</v>
      </c>
      <c r="C99" s="7">
        <v>444766</v>
      </c>
      <c r="D99" s="4">
        <v>154</v>
      </c>
      <c r="E99" s="7">
        <v>404894</v>
      </c>
      <c r="F99" s="4">
        <v>164.6</v>
      </c>
      <c r="G99" s="4">
        <v>24</v>
      </c>
      <c r="H99" s="4">
        <v>3</v>
      </c>
      <c r="I99" s="4">
        <v>270</v>
      </c>
      <c r="J99" s="5">
        <v>64.81</v>
      </c>
      <c r="K99" s="6">
        <v>0.32100000000000001</v>
      </c>
    </row>
    <row r="100" spans="1:11" x14ac:dyDescent="0.25">
      <c r="A100" s="4" t="s">
        <v>84</v>
      </c>
      <c r="B100" s="4" t="s">
        <v>399</v>
      </c>
      <c r="C100" s="7">
        <v>588484</v>
      </c>
      <c r="D100" s="4">
        <v>203.8</v>
      </c>
      <c r="E100" s="7">
        <v>540596</v>
      </c>
      <c r="F100" s="4">
        <v>219.8</v>
      </c>
      <c r="G100" s="4">
        <v>24</v>
      </c>
      <c r="H100" s="4">
        <v>3</v>
      </c>
      <c r="I100" s="4">
        <v>281</v>
      </c>
      <c r="J100" s="5">
        <v>64.77</v>
      </c>
      <c r="K100" s="6">
        <v>0.29299999999999998</v>
      </c>
    </row>
    <row r="101" spans="1:11" x14ac:dyDescent="0.25">
      <c r="A101" s="4" t="s">
        <v>68</v>
      </c>
      <c r="B101" s="4" t="s">
        <v>400</v>
      </c>
      <c r="C101" s="7">
        <v>279330</v>
      </c>
      <c r="D101" s="4">
        <v>96.7</v>
      </c>
      <c r="E101" s="7">
        <v>260353</v>
      </c>
      <c r="F101" s="4">
        <v>105.9</v>
      </c>
      <c r="G101" s="4">
        <v>24</v>
      </c>
      <c r="H101" s="4">
        <v>8</v>
      </c>
      <c r="I101" s="4">
        <v>147</v>
      </c>
      <c r="J101" s="5">
        <v>64.63</v>
      </c>
      <c r="K101" s="6">
        <v>0.249</v>
      </c>
    </row>
    <row r="102" spans="1:11" x14ac:dyDescent="0.25">
      <c r="A102" s="4" t="s">
        <v>69</v>
      </c>
      <c r="B102" s="4" t="s">
        <v>401</v>
      </c>
      <c r="C102" s="7">
        <v>333723</v>
      </c>
      <c r="D102" s="4">
        <v>115.5</v>
      </c>
      <c r="E102" s="7">
        <v>309130</v>
      </c>
      <c r="F102" s="4">
        <v>125.7</v>
      </c>
      <c r="G102" s="4">
        <v>24</v>
      </c>
      <c r="H102" s="4">
        <v>8</v>
      </c>
      <c r="I102" s="4">
        <v>155</v>
      </c>
      <c r="J102" s="5">
        <v>64.52</v>
      </c>
      <c r="K102" s="6">
        <v>0.22600000000000001</v>
      </c>
    </row>
    <row r="103" spans="1:11" x14ac:dyDescent="0.25">
      <c r="A103" s="4" t="s">
        <v>197</v>
      </c>
      <c r="B103" s="4" t="s">
        <v>402</v>
      </c>
      <c r="C103" s="7">
        <v>204955</v>
      </c>
      <c r="D103" s="4">
        <v>71</v>
      </c>
      <c r="E103" s="7">
        <v>193988</v>
      </c>
      <c r="F103" s="4">
        <v>78.900000000000006</v>
      </c>
      <c r="G103" s="4">
        <v>24</v>
      </c>
      <c r="H103" s="4">
        <v>7</v>
      </c>
      <c r="I103" s="4">
        <v>132</v>
      </c>
      <c r="J103" s="5">
        <v>64.39</v>
      </c>
      <c r="K103" s="6">
        <v>0.253</v>
      </c>
    </row>
    <row r="104" spans="1:11" x14ac:dyDescent="0.25">
      <c r="A104" s="4" t="s">
        <v>128</v>
      </c>
      <c r="B104" s="4" t="s">
        <v>403</v>
      </c>
      <c r="C104" s="7">
        <v>569271</v>
      </c>
      <c r="D104" s="4">
        <v>197.1</v>
      </c>
      <c r="E104" s="7">
        <v>515965</v>
      </c>
      <c r="F104" s="4">
        <v>209.8</v>
      </c>
      <c r="G104" s="4">
        <v>24</v>
      </c>
      <c r="H104" s="4">
        <v>13</v>
      </c>
      <c r="I104" s="4">
        <v>260</v>
      </c>
      <c r="J104" s="5">
        <v>64.23</v>
      </c>
      <c r="K104" s="6">
        <v>0.30599999999999999</v>
      </c>
    </row>
    <row r="105" spans="1:11" x14ac:dyDescent="0.25">
      <c r="A105" s="4" t="s">
        <v>147</v>
      </c>
      <c r="B105" s="4" t="s">
        <v>404</v>
      </c>
      <c r="C105" s="7">
        <v>312384</v>
      </c>
      <c r="D105" s="4">
        <v>108.2</v>
      </c>
      <c r="E105" s="7">
        <v>289803</v>
      </c>
      <c r="F105" s="4">
        <v>117.8</v>
      </c>
      <c r="G105" s="4">
        <v>24</v>
      </c>
      <c r="H105" s="4">
        <v>4</v>
      </c>
      <c r="I105" s="4">
        <v>147</v>
      </c>
      <c r="J105" s="5">
        <v>63.95</v>
      </c>
      <c r="K105" s="6">
        <v>0.25800000000000001</v>
      </c>
    </row>
    <row r="106" spans="1:11" x14ac:dyDescent="0.25">
      <c r="A106" s="4" t="s">
        <v>0</v>
      </c>
      <c r="B106" s="4" t="s">
        <v>405</v>
      </c>
      <c r="C106" s="7">
        <v>416079</v>
      </c>
      <c r="D106" s="4">
        <v>144.1</v>
      </c>
      <c r="E106" s="7">
        <v>378248</v>
      </c>
      <c r="F106" s="4">
        <v>153.80000000000001</v>
      </c>
      <c r="G106" s="4">
        <v>24</v>
      </c>
      <c r="H106" s="4">
        <v>10</v>
      </c>
      <c r="I106" s="4">
        <v>273</v>
      </c>
      <c r="J106" s="5">
        <v>63.74</v>
      </c>
      <c r="K106" s="6">
        <v>0.23300000000000001</v>
      </c>
    </row>
    <row r="107" spans="1:11" x14ac:dyDescent="0.25">
      <c r="A107" s="4" t="s">
        <v>267</v>
      </c>
      <c r="B107" s="4" t="s">
        <v>406</v>
      </c>
      <c r="C107" s="7">
        <v>340270</v>
      </c>
      <c r="D107" s="4">
        <v>117.8</v>
      </c>
      <c r="E107" s="7">
        <v>308491</v>
      </c>
      <c r="F107" s="4">
        <v>125.4</v>
      </c>
      <c r="G107" s="4">
        <v>24</v>
      </c>
      <c r="H107" s="4">
        <v>14</v>
      </c>
      <c r="I107" s="4">
        <v>271</v>
      </c>
      <c r="J107" s="5">
        <v>63.1</v>
      </c>
      <c r="K107" s="6">
        <v>0.22500000000000001</v>
      </c>
    </row>
    <row r="108" spans="1:11" x14ac:dyDescent="0.25">
      <c r="A108" s="4" t="s">
        <v>226</v>
      </c>
      <c r="B108" s="4" t="s">
        <v>407</v>
      </c>
      <c r="C108" s="7">
        <v>454412</v>
      </c>
      <c r="D108" s="4">
        <v>157.30000000000001</v>
      </c>
      <c r="E108" s="7">
        <v>411484</v>
      </c>
      <c r="F108" s="4">
        <v>167.3</v>
      </c>
      <c r="G108" s="4">
        <v>24</v>
      </c>
      <c r="H108" s="4">
        <v>18</v>
      </c>
      <c r="I108" s="4">
        <v>283</v>
      </c>
      <c r="J108" s="5">
        <v>62.9</v>
      </c>
      <c r="K108" s="6">
        <v>0.18</v>
      </c>
    </row>
    <row r="109" spans="1:11" x14ac:dyDescent="0.25">
      <c r="A109" s="4" t="s">
        <v>87</v>
      </c>
      <c r="B109" s="4" t="s">
        <v>408</v>
      </c>
      <c r="C109" s="7">
        <v>232116</v>
      </c>
      <c r="D109" s="4">
        <v>80.400000000000006</v>
      </c>
      <c r="E109" s="7">
        <v>216674</v>
      </c>
      <c r="F109" s="4">
        <v>88.1</v>
      </c>
      <c r="G109" s="4">
        <v>24</v>
      </c>
      <c r="H109" s="4">
        <v>4</v>
      </c>
      <c r="I109" s="4">
        <v>132</v>
      </c>
      <c r="J109" s="5">
        <v>62.88</v>
      </c>
      <c r="K109" s="6">
        <v>0.17</v>
      </c>
    </row>
    <row r="110" spans="1:11" x14ac:dyDescent="0.25">
      <c r="A110" s="4" t="s">
        <v>39</v>
      </c>
      <c r="B110" s="4" t="s">
        <v>409</v>
      </c>
      <c r="C110" s="7">
        <v>459459</v>
      </c>
      <c r="D110" s="4">
        <v>159.1</v>
      </c>
      <c r="E110" s="7">
        <v>421170</v>
      </c>
      <c r="F110" s="4">
        <v>171.2</v>
      </c>
      <c r="G110" s="4">
        <v>24</v>
      </c>
      <c r="H110" s="4">
        <v>9</v>
      </c>
      <c r="I110" s="4">
        <v>239</v>
      </c>
      <c r="J110" s="5">
        <v>62.76</v>
      </c>
      <c r="K110" s="6">
        <v>0.39200000000000002</v>
      </c>
    </row>
    <row r="111" spans="1:11" x14ac:dyDescent="0.25">
      <c r="A111" s="4" t="s">
        <v>47</v>
      </c>
      <c r="B111" s="4" t="s">
        <v>410</v>
      </c>
      <c r="C111" s="7">
        <v>362851</v>
      </c>
      <c r="D111" s="4">
        <v>125.6</v>
      </c>
      <c r="E111" s="7">
        <v>330815</v>
      </c>
      <c r="F111" s="4">
        <v>134.5</v>
      </c>
      <c r="G111" s="4">
        <v>24</v>
      </c>
      <c r="H111" s="4">
        <v>8</v>
      </c>
      <c r="I111" s="4">
        <v>211</v>
      </c>
      <c r="J111" s="5">
        <v>62.56</v>
      </c>
      <c r="K111" s="6">
        <v>0.215</v>
      </c>
    </row>
    <row r="112" spans="1:11" x14ac:dyDescent="0.25">
      <c r="A112" s="4" t="s">
        <v>78</v>
      </c>
      <c r="B112" s="4" t="s">
        <v>411</v>
      </c>
      <c r="C112" s="7">
        <v>350075</v>
      </c>
      <c r="D112" s="4">
        <v>121.2</v>
      </c>
      <c r="E112" s="7">
        <v>323139</v>
      </c>
      <c r="F112" s="4">
        <v>131.4</v>
      </c>
      <c r="G112" s="4">
        <v>24</v>
      </c>
      <c r="H112" s="4">
        <v>7</v>
      </c>
      <c r="I112" s="4">
        <v>149</v>
      </c>
      <c r="J112" s="5">
        <v>62.42</v>
      </c>
      <c r="K112" s="6">
        <v>0.18099999999999999</v>
      </c>
    </row>
    <row r="113" spans="1:11" x14ac:dyDescent="0.25">
      <c r="A113" s="4" t="s">
        <v>44</v>
      </c>
      <c r="B113" s="4" t="s">
        <v>412</v>
      </c>
      <c r="C113" s="7">
        <v>477494</v>
      </c>
      <c r="D113" s="4">
        <v>165.3</v>
      </c>
      <c r="E113" s="7">
        <v>432643</v>
      </c>
      <c r="F113" s="4">
        <v>175.9</v>
      </c>
      <c r="G113" s="4">
        <v>24</v>
      </c>
      <c r="H113" s="4">
        <v>10</v>
      </c>
      <c r="I113" s="4">
        <v>260</v>
      </c>
      <c r="J113" s="5">
        <v>62.31</v>
      </c>
      <c r="K113" s="6">
        <v>0.22600000000000001</v>
      </c>
    </row>
    <row r="114" spans="1:11" x14ac:dyDescent="0.25">
      <c r="A114" s="4" t="s">
        <v>46</v>
      </c>
      <c r="B114" s="4" t="s">
        <v>413</v>
      </c>
      <c r="C114" s="7">
        <v>495196</v>
      </c>
      <c r="D114" s="4">
        <v>171.5</v>
      </c>
      <c r="E114" s="7">
        <v>448615</v>
      </c>
      <c r="F114" s="4">
        <v>182.4</v>
      </c>
      <c r="G114" s="4">
        <v>24</v>
      </c>
      <c r="H114" s="4">
        <v>12</v>
      </c>
      <c r="I114" s="4">
        <v>260</v>
      </c>
      <c r="J114" s="5">
        <v>62.31</v>
      </c>
      <c r="K114" s="6">
        <v>0.187</v>
      </c>
    </row>
    <row r="115" spans="1:11" x14ac:dyDescent="0.25">
      <c r="A115" s="4" t="s">
        <v>162</v>
      </c>
      <c r="B115" s="4" t="s">
        <v>414</v>
      </c>
      <c r="C115" s="7">
        <v>533705</v>
      </c>
      <c r="D115" s="4">
        <v>184.8</v>
      </c>
      <c r="E115" s="7">
        <v>492324</v>
      </c>
      <c r="F115" s="4">
        <v>200.2</v>
      </c>
      <c r="G115" s="4">
        <v>24</v>
      </c>
      <c r="H115" s="4">
        <v>8</v>
      </c>
      <c r="I115" s="4">
        <v>280</v>
      </c>
      <c r="J115" s="5">
        <v>62.14</v>
      </c>
      <c r="K115" s="6">
        <v>0.31900000000000001</v>
      </c>
    </row>
    <row r="116" spans="1:11" x14ac:dyDescent="0.25">
      <c r="A116" s="4" t="s">
        <v>188</v>
      </c>
      <c r="B116" s="4" t="s">
        <v>415</v>
      </c>
      <c r="C116" s="7">
        <v>447579</v>
      </c>
      <c r="D116" s="4">
        <v>155</v>
      </c>
      <c r="E116" s="7">
        <v>405138</v>
      </c>
      <c r="F116" s="4">
        <v>164.7</v>
      </c>
      <c r="G116" s="4">
        <v>24</v>
      </c>
      <c r="H116" s="4">
        <v>12</v>
      </c>
      <c r="I116" s="4">
        <v>255</v>
      </c>
      <c r="J116" s="5">
        <v>61.96</v>
      </c>
      <c r="K116" s="6">
        <v>0.217</v>
      </c>
    </row>
    <row r="117" spans="1:11" x14ac:dyDescent="0.25">
      <c r="A117" s="4" t="s">
        <v>241</v>
      </c>
      <c r="B117" s="4" t="s">
        <v>416</v>
      </c>
      <c r="C117" s="7">
        <v>337690</v>
      </c>
      <c r="D117" s="4">
        <v>116.9</v>
      </c>
      <c r="E117" s="7">
        <v>306705</v>
      </c>
      <c r="F117" s="4">
        <v>124.7</v>
      </c>
      <c r="G117" s="4">
        <v>24</v>
      </c>
      <c r="H117" s="4">
        <v>10</v>
      </c>
      <c r="I117" s="4">
        <v>273</v>
      </c>
      <c r="J117" s="5">
        <v>61.9</v>
      </c>
      <c r="K117" s="6">
        <v>0.36399999999999999</v>
      </c>
    </row>
    <row r="118" spans="1:11" x14ac:dyDescent="0.25">
      <c r="A118" s="4" t="s">
        <v>2</v>
      </c>
      <c r="B118" s="4" t="s">
        <v>417</v>
      </c>
      <c r="C118" s="7">
        <v>474950</v>
      </c>
      <c r="D118" s="4">
        <v>164.4</v>
      </c>
      <c r="E118" s="7">
        <v>429843</v>
      </c>
      <c r="F118" s="4">
        <v>174.8</v>
      </c>
      <c r="G118" s="4">
        <v>24</v>
      </c>
      <c r="H118" s="4">
        <v>12</v>
      </c>
      <c r="I118" s="4">
        <v>280</v>
      </c>
      <c r="J118" s="5">
        <v>61.43</v>
      </c>
      <c r="K118" s="6">
        <v>0.28499999999999998</v>
      </c>
    </row>
    <row r="119" spans="1:11" x14ac:dyDescent="0.25">
      <c r="A119" s="4" t="s">
        <v>221</v>
      </c>
      <c r="B119" s="4" t="s">
        <v>418</v>
      </c>
      <c r="C119" s="7">
        <v>417711</v>
      </c>
      <c r="D119" s="4">
        <v>144.6</v>
      </c>
      <c r="E119" s="7">
        <v>378465</v>
      </c>
      <c r="F119" s="4">
        <v>153.9</v>
      </c>
      <c r="G119" s="4">
        <v>24</v>
      </c>
      <c r="H119" s="4">
        <v>8</v>
      </c>
      <c r="I119" s="4">
        <v>269</v>
      </c>
      <c r="J119" s="5">
        <v>61.34</v>
      </c>
      <c r="K119" s="6">
        <v>0.193</v>
      </c>
    </row>
    <row r="120" spans="1:11" x14ac:dyDescent="0.25">
      <c r="A120" s="4" t="s">
        <v>120</v>
      </c>
      <c r="B120" s="4" t="s">
        <v>419</v>
      </c>
      <c r="C120" s="7">
        <v>286574</v>
      </c>
      <c r="D120" s="4">
        <v>99.2</v>
      </c>
      <c r="E120" s="7">
        <v>264050</v>
      </c>
      <c r="F120" s="4">
        <v>107.4</v>
      </c>
      <c r="G120" s="4">
        <v>24</v>
      </c>
      <c r="H120" s="4">
        <v>10</v>
      </c>
      <c r="I120" s="4">
        <v>144</v>
      </c>
      <c r="J120" s="5">
        <v>61.11</v>
      </c>
      <c r="K120" s="6">
        <v>0.122</v>
      </c>
    </row>
    <row r="121" spans="1:11" x14ac:dyDescent="0.25">
      <c r="A121" s="4" t="s">
        <v>211</v>
      </c>
      <c r="B121" s="4" t="s">
        <v>420</v>
      </c>
      <c r="C121" s="7">
        <v>395647</v>
      </c>
      <c r="D121" s="4">
        <v>137</v>
      </c>
      <c r="E121" s="7">
        <v>363139</v>
      </c>
      <c r="F121" s="4">
        <v>147.6</v>
      </c>
      <c r="G121" s="4">
        <v>24</v>
      </c>
      <c r="H121" s="4">
        <v>6</v>
      </c>
      <c r="I121" s="4">
        <v>279</v>
      </c>
      <c r="J121" s="5">
        <v>60.93</v>
      </c>
      <c r="K121" s="6">
        <v>0.219</v>
      </c>
    </row>
    <row r="122" spans="1:11" x14ac:dyDescent="0.25">
      <c r="A122" s="4" t="s">
        <v>231</v>
      </c>
      <c r="B122" s="4" t="s">
        <v>421</v>
      </c>
      <c r="C122" s="7">
        <v>486543</v>
      </c>
      <c r="D122" s="4">
        <v>168.5</v>
      </c>
      <c r="E122" s="7">
        <v>443177</v>
      </c>
      <c r="F122" s="4">
        <v>180.2</v>
      </c>
      <c r="G122" s="4">
        <v>24</v>
      </c>
      <c r="H122" s="4">
        <v>13</v>
      </c>
      <c r="I122" s="4">
        <v>281</v>
      </c>
      <c r="J122" s="5">
        <v>60.85</v>
      </c>
      <c r="K122" s="6">
        <v>0.17</v>
      </c>
    </row>
    <row r="123" spans="1:11" x14ac:dyDescent="0.25">
      <c r="A123" s="4" t="s">
        <v>271</v>
      </c>
      <c r="B123" s="4" t="s">
        <v>422</v>
      </c>
      <c r="C123" s="7">
        <v>411154</v>
      </c>
      <c r="D123" s="4">
        <v>142.4</v>
      </c>
      <c r="E123" s="7">
        <v>372653</v>
      </c>
      <c r="F123" s="4">
        <v>151.5</v>
      </c>
      <c r="G123" s="4">
        <v>24</v>
      </c>
      <c r="H123" s="4">
        <v>6</v>
      </c>
      <c r="I123" s="4">
        <v>269</v>
      </c>
      <c r="J123" s="5">
        <v>60.59</v>
      </c>
      <c r="K123" s="6">
        <v>0.254</v>
      </c>
    </row>
    <row r="124" spans="1:11" x14ac:dyDescent="0.25">
      <c r="A124" s="4" t="s">
        <v>159</v>
      </c>
      <c r="B124" s="4" t="s">
        <v>423</v>
      </c>
      <c r="C124" s="7">
        <v>298037</v>
      </c>
      <c r="D124" s="4">
        <v>103.2</v>
      </c>
      <c r="E124" s="7">
        <v>279601</v>
      </c>
      <c r="F124" s="4">
        <v>113.7</v>
      </c>
      <c r="G124" s="4">
        <v>24</v>
      </c>
      <c r="H124" s="4">
        <v>3</v>
      </c>
      <c r="I124" s="4">
        <v>142</v>
      </c>
      <c r="J124" s="5">
        <v>60.56</v>
      </c>
      <c r="K124" s="6">
        <v>0.17499999999999999</v>
      </c>
    </row>
    <row r="125" spans="1:11" x14ac:dyDescent="0.25">
      <c r="A125" s="4" t="s">
        <v>109</v>
      </c>
      <c r="B125" s="4" t="s">
        <v>424</v>
      </c>
      <c r="C125" s="7">
        <v>311432</v>
      </c>
      <c r="D125" s="4">
        <v>107.8</v>
      </c>
      <c r="E125" s="7">
        <v>289089</v>
      </c>
      <c r="F125" s="4">
        <v>117.5</v>
      </c>
      <c r="G125" s="4">
        <v>24</v>
      </c>
      <c r="H125" s="4">
        <v>13</v>
      </c>
      <c r="I125" s="4">
        <v>147</v>
      </c>
      <c r="J125" s="5">
        <v>60.54</v>
      </c>
      <c r="K125" s="6">
        <v>0.20300000000000001</v>
      </c>
    </row>
    <row r="126" spans="1:11" x14ac:dyDescent="0.25">
      <c r="A126" s="4" t="s">
        <v>243</v>
      </c>
      <c r="B126" s="4" t="s">
        <v>425</v>
      </c>
      <c r="C126" s="7">
        <v>151086</v>
      </c>
      <c r="D126" s="4">
        <v>52.3</v>
      </c>
      <c r="E126" s="7">
        <v>141857</v>
      </c>
      <c r="F126" s="4">
        <v>57.7</v>
      </c>
      <c r="G126" s="4">
        <v>24</v>
      </c>
      <c r="H126" s="4">
        <v>5</v>
      </c>
      <c r="I126" s="4">
        <v>81</v>
      </c>
      <c r="J126" s="5">
        <v>60.49</v>
      </c>
      <c r="K126" s="6">
        <v>0.188</v>
      </c>
    </row>
    <row r="127" spans="1:11" x14ac:dyDescent="0.25">
      <c r="A127" s="4" t="s">
        <v>149</v>
      </c>
      <c r="B127" s="4" t="s">
        <v>426</v>
      </c>
      <c r="C127" s="7">
        <v>496952</v>
      </c>
      <c r="D127" s="4">
        <v>172.1</v>
      </c>
      <c r="E127" s="7">
        <v>454483</v>
      </c>
      <c r="F127" s="4">
        <v>184.8</v>
      </c>
      <c r="G127" s="4">
        <v>24</v>
      </c>
      <c r="H127" s="4">
        <v>7</v>
      </c>
      <c r="I127" s="4">
        <v>267</v>
      </c>
      <c r="J127" s="5">
        <v>60.3</v>
      </c>
      <c r="K127" s="6">
        <v>0.223</v>
      </c>
    </row>
    <row r="128" spans="1:11" x14ac:dyDescent="0.25">
      <c r="A128" s="4" t="s">
        <v>107</v>
      </c>
      <c r="B128" s="4" t="s">
        <v>427</v>
      </c>
      <c r="C128" s="7">
        <v>331494</v>
      </c>
      <c r="D128" s="4">
        <v>114.8</v>
      </c>
      <c r="E128" s="7">
        <v>309603</v>
      </c>
      <c r="F128" s="4">
        <v>125.9</v>
      </c>
      <c r="G128" s="4">
        <v>24</v>
      </c>
      <c r="H128" s="4">
        <v>6</v>
      </c>
      <c r="I128" s="4">
        <v>147</v>
      </c>
      <c r="J128" s="5">
        <v>59.86</v>
      </c>
      <c r="K128" s="6">
        <v>0.315</v>
      </c>
    </row>
    <row r="129" spans="1:11" x14ac:dyDescent="0.25">
      <c r="A129" s="4" t="s">
        <v>165</v>
      </c>
      <c r="B129" s="4" t="s">
        <v>428</v>
      </c>
      <c r="C129" s="7">
        <v>380325</v>
      </c>
      <c r="D129" s="4">
        <v>131.69999999999999</v>
      </c>
      <c r="E129" s="7">
        <v>346447</v>
      </c>
      <c r="F129" s="4">
        <v>140.9</v>
      </c>
      <c r="G129" s="4">
        <v>24</v>
      </c>
      <c r="H129" s="4">
        <v>7</v>
      </c>
      <c r="I129" s="4">
        <v>236</v>
      </c>
      <c r="J129" s="5">
        <v>59.75</v>
      </c>
      <c r="K129" s="6">
        <v>0.318</v>
      </c>
    </row>
    <row r="130" spans="1:11" x14ac:dyDescent="0.25">
      <c r="A130" s="4" t="s">
        <v>265</v>
      </c>
      <c r="B130" s="4" t="s">
        <v>429</v>
      </c>
      <c r="C130" s="7">
        <v>374806</v>
      </c>
      <c r="D130" s="4">
        <v>129.80000000000001</v>
      </c>
      <c r="E130" s="7">
        <v>340576</v>
      </c>
      <c r="F130" s="4">
        <v>138.5</v>
      </c>
      <c r="G130" s="4">
        <v>24</v>
      </c>
      <c r="H130" s="4">
        <v>10</v>
      </c>
      <c r="I130" s="4">
        <v>274</v>
      </c>
      <c r="J130" s="5">
        <v>59.49</v>
      </c>
      <c r="K130" s="6">
        <v>0.14599999999999999</v>
      </c>
    </row>
    <row r="131" spans="1:11" x14ac:dyDescent="0.25">
      <c r="A131" s="4" t="s">
        <v>169</v>
      </c>
      <c r="B131" s="4" t="s">
        <v>430</v>
      </c>
      <c r="C131" s="7">
        <v>641190</v>
      </c>
      <c r="D131" s="4">
        <v>222</v>
      </c>
      <c r="E131" s="7">
        <v>582465</v>
      </c>
      <c r="F131" s="4">
        <v>236.8</v>
      </c>
      <c r="G131" s="4">
        <v>24</v>
      </c>
      <c r="H131" s="4">
        <v>9</v>
      </c>
      <c r="I131" s="4">
        <v>274</v>
      </c>
      <c r="J131" s="5">
        <v>59.49</v>
      </c>
      <c r="K131" s="6">
        <v>0.314</v>
      </c>
    </row>
    <row r="132" spans="1:11" x14ac:dyDescent="0.25">
      <c r="A132" s="4" t="s">
        <v>83</v>
      </c>
      <c r="B132" s="4" t="s">
        <v>431</v>
      </c>
      <c r="C132" s="7">
        <v>354081</v>
      </c>
      <c r="D132" s="4">
        <v>122.6</v>
      </c>
      <c r="E132" s="7">
        <v>325673</v>
      </c>
      <c r="F132" s="4">
        <v>132.4</v>
      </c>
      <c r="G132" s="4">
        <v>24</v>
      </c>
      <c r="H132" s="4">
        <v>3</v>
      </c>
      <c r="I132" s="4">
        <v>153</v>
      </c>
      <c r="J132" s="5">
        <v>59.48</v>
      </c>
      <c r="K132" s="6">
        <v>0.33600000000000002</v>
      </c>
    </row>
    <row r="133" spans="1:11" x14ac:dyDescent="0.25">
      <c r="A133" s="4" t="s">
        <v>196</v>
      </c>
      <c r="B133" s="4" t="s">
        <v>432</v>
      </c>
      <c r="C133" s="7">
        <v>261357</v>
      </c>
      <c r="D133" s="4">
        <v>90.5</v>
      </c>
      <c r="E133" s="7">
        <v>239769</v>
      </c>
      <c r="F133" s="4">
        <v>97.5</v>
      </c>
      <c r="G133" s="4">
        <v>24</v>
      </c>
      <c r="H133" s="4">
        <v>5</v>
      </c>
      <c r="I133" s="4">
        <v>143</v>
      </c>
      <c r="J133" s="5">
        <v>59.44</v>
      </c>
      <c r="K133" s="6">
        <v>0.23499999999999999</v>
      </c>
    </row>
    <row r="134" spans="1:11" x14ac:dyDescent="0.25">
      <c r="A134" s="4" t="s">
        <v>31</v>
      </c>
      <c r="B134" s="4" t="s">
        <v>433</v>
      </c>
      <c r="C134" s="7">
        <v>233580</v>
      </c>
      <c r="D134" s="4">
        <v>80.900000000000006</v>
      </c>
      <c r="E134" s="7">
        <v>210692</v>
      </c>
      <c r="F134" s="4">
        <v>85.7</v>
      </c>
      <c r="G134" s="4">
        <v>24</v>
      </c>
      <c r="H134" s="4">
        <v>3</v>
      </c>
      <c r="I134" s="4">
        <v>239</v>
      </c>
      <c r="J134" s="5">
        <v>59.41</v>
      </c>
      <c r="K134" s="6">
        <v>0.17399999999999999</v>
      </c>
    </row>
    <row r="135" spans="1:11" x14ac:dyDescent="0.25">
      <c r="A135" s="4" t="s">
        <v>278</v>
      </c>
      <c r="B135" s="4" t="s">
        <v>434</v>
      </c>
      <c r="C135" s="7">
        <v>346920</v>
      </c>
      <c r="D135" s="4">
        <v>120.1</v>
      </c>
      <c r="E135" s="7">
        <v>317040</v>
      </c>
      <c r="F135" s="4">
        <v>128.9</v>
      </c>
      <c r="G135" s="4">
        <v>24</v>
      </c>
      <c r="H135" s="4">
        <v>9</v>
      </c>
      <c r="I135" s="4">
        <v>272</v>
      </c>
      <c r="J135" s="5">
        <v>59.19</v>
      </c>
      <c r="K135" s="6">
        <v>0.13500000000000001</v>
      </c>
    </row>
    <row r="136" spans="1:11" x14ac:dyDescent="0.25">
      <c r="A136" s="4" t="s">
        <v>74</v>
      </c>
      <c r="B136" s="4" t="s">
        <v>435</v>
      </c>
      <c r="C136" s="7">
        <v>478600</v>
      </c>
      <c r="D136" s="4">
        <v>165.7</v>
      </c>
      <c r="E136" s="7">
        <v>433479</v>
      </c>
      <c r="F136" s="4">
        <v>176.2</v>
      </c>
      <c r="G136" s="4">
        <v>24</v>
      </c>
      <c r="H136" s="4">
        <v>8</v>
      </c>
      <c r="I136" s="4">
        <v>247</v>
      </c>
      <c r="J136" s="5">
        <v>59.11</v>
      </c>
      <c r="K136" s="6">
        <v>0.21</v>
      </c>
    </row>
    <row r="137" spans="1:11" x14ac:dyDescent="0.25">
      <c r="A137" s="4" t="s">
        <v>177</v>
      </c>
      <c r="B137" s="4" t="s">
        <v>436</v>
      </c>
      <c r="C137" s="7">
        <v>305914</v>
      </c>
      <c r="D137" s="4">
        <v>105.9</v>
      </c>
      <c r="E137" s="7">
        <v>280194</v>
      </c>
      <c r="F137" s="4">
        <v>113.9</v>
      </c>
      <c r="G137" s="4">
        <v>24</v>
      </c>
      <c r="H137" s="4">
        <v>8</v>
      </c>
      <c r="I137" s="4">
        <v>151</v>
      </c>
      <c r="J137" s="5">
        <v>58.94</v>
      </c>
      <c r="K137" s="6">
        <v>0.28899999999999998</v>
      </c>
    </row>
    <row r="138" spans="1:11" x14ac:dyDescent="0.25">
      <c r="A138" s="4" t="s">
        <v>209</v>
      </c>
      <c r="B138" s="4" t="s">
        <v>437</v>
      </c>
      <c r="C138" s="7">
        <v>340159</v>
      </c>
      <c r="D138" s="4">
        <v>117.8</v>
      </c>
      <c r="E138" s="7">
        <v>309319</v>
      </c>
      <c r="F138" s="4">
        <v>125.8</v>
      </c>
      <c r="G138" s="4">
        <v>24</v>
      </c>
      <c r="H138" s="4">
        <v>16</v>
      </c>
      <c r="I138" s="4">
        <v>271</v>
      </c>
      <c r="J138" s="5">
        <v>58.67</v>
      </c>
      <c r="K138" s="6">
        <v>0.157</v>
      </c>
    </row>
    <row r="139" spans="1:11" x14ac:dyDescent="0.25">
      <c r="A139" s="4" t="s">
        <v>92</v>
      </c>
      <c r="B139" s="4" t="s">
        <v>438</v>
      </c>
      <c r="C139" s="7">
        <v>335820</v>
      </c>
      <c r="D139" s="4">
        <v>116.3</v>
      </c>
      <c r="E139" s="7">
        <v>309282</v>
      </c>
      <c r="F139" s="4">
        <v>125.7</v>
      </c>
      <c r="G139" s="4">
        <v>24</v>
      </c>
      <c r="H139" s="4">
        <v>5</v>
      </c>
      <c r="I139" s="4">
        <v>147</v>
      </c>
      <c r="J139" s="5">
        <v>58.5</v>
      </c>
      <c r="K139" s="6">
        <v>0.14699999999999999</v>
      </c>
    </row>
    <row r="140" spans="1:11" x14ac:dyDescent="0.25">
      <c r="A140" s="4" t="s">
        <v>250</v>
      </c>
      <c r="B140" s="4" t="s">
        <v>439</v>
      </c>
      <c r="C140" s="7">
        <v>319455</v>
      </c>
      <c r="D140" s="4">
        <v>110.6</v>
      </c>
      <c r="E140" s="7">
        <v>287976</v>
      </c>
      <c r="F140" s="4">
        <v>117.1</v>
      </c>
      <c r="G140" s="4">
        <v>24</v>
      </c>
      <c r="H140" s="4">
        <v>12</v>
      </c>
      <c r="I140" s="4">
        <v>262</v>
      </c>
      <c r="J140" s="5">
        <v>57.63</v>
      </c>
      <c r="K140" s="6">
        <v>0.16900000000000001</v>
      </c>
    </row>
    <row r="141" spans="1:11" x14ac:dyDescent="0.25">
      <c r="A141" s="4" t="s">
        <v>82</v>
      </c>
      <c r="B141" s="4" t="s">
        <v>440</v>
      </c>
      <c r="C141" s="7">
        <v>381970</v>
      </c>
      <c r="D141" s="4">
        <v>132.30000000000001</v>
      </c>
      <c r="E141" s="7">
        <v>342850</v>
      </c>
      <c r="F141" s="4">
        <v>139.4</v>
      </c>
      <c r="G141" s="4">
        <v>24</v>
      </c>
      <c r="H141" s="4">
        <v>3</v>
      </c>
      <c r="I141" s="4">
        <v>241</v>
      </c>
      <c r="J141" s="5">
        <v>57.26</v>
      </c>
      <c r="K141" s="6">
        <v>0.45200000000000001</v>
      </c>
    </row>
    <row r="142" spans="1:11" x14ac:dyDescent="0.25">
      <c r="A142" s="4" t="s">
        <v>119</v>
      </c>
      <c r="B142" s="4" t="s">
        <v>441</v>
      </c>
      <c r="C142" s="7">
        <v>489277</v>
      </c>
      <c r="D142" s="4">
        <v>169.4</v>
      </c>
      <c r="E142" s="7">
        <v>448535</v>
      </c>
      <c r="F142" s="4">
        <v>182.4</v>
      </c>
      <c r="G142" s="4">
        <v>24</v>
      </c>
      <c r="H142" s="4">
        <v>13</v>
      </c>
      <c r="I142" s="4">
        <v>257</v>
      </c>
      <c r="J142" s="5">
        <v>57.2</v>
      </c>
      <c r="K142" s="6">
        <v>0.124</v>
      </c>
    </row>
    <row r="143" spans="1:11" x14ac:dyDescent="0.25">
      <c r="A143" s="4" t="s">
        <v>103</v>
      </c>
      <c r="B143" s="4" t="s">
        <v>442</v>
      </c>
      <c r="C143" s="7">
        <v>565087</v>
      </c>
      <c r="D143" s="4">
        <v>195.7</v>
      </c>
      <c r="E143" s="7">
        <v>517734</v>
      </c>
      <c r="F143" s="4">
        <v>210.5</v>
      </c>
      <c r="G143" s="4">
        <v>24</v>
      </c>
      <c r="H143" s="4">
        <v>11</v>
      </c>
      <c r="I143" s="4">
        <v>277</v>
      </c>
      <c r="J143" s="5">
        <v>57.04</v>
      </c>
      <c r="K143" s="6">
        <v>0.27600000000000002</v>
      </c>
    </row>
    <row r="144" spans="1:11" x14ac:dyDescent="0.25">
      <c r="A144" s="4" t="s">
        <v>54</v>
      </c>
      <c r="B144" s="4" t="s">
        <v>443</v>
      </c>
      <c r="C144" s="7">
        <v>289547</v>
      </c>
      <c r="D144" s="4">
        <v>100.3</v>
      </c>
      <c r="E144" s="7">
        <v>269599</v>
      </c>
      <c r="F144" s="4">
        <v>109.6</v>
      </c>
      <c r="G144" s="4">
        <v>24</v>
      </c>
      <c r="H144" s="4">
        <v>5</v>
      </c>
      <c r="I144" s="4">
        <v>148</v>
      </c>
      <c r="J144" s="5">
        <v>56.76</v>
      </c>
      <c r="K144" s="6">
        <v>0.193</v>
      </c>
    </row>
    <row r="145" spans="1:11" x14ac:dyDescent="0.25">
      <c r="A145" s="4" t="s">
        <v>275</v>
      </c>
      <c r="B145" s="4" t="s">
        <v>444</v>
      </c>
      <c r="C145" s="7">
        <v>429959</v>
      </c>
      <c r="D145" s="4">
        <v>148.9</v>
      </c>
      <c r="E145" s="7">
        <v>391182</v>
      </c>
      <c r="F145" s="4">
        <v>159</v>
      </c>
      <c r="G145" s="4">
        <v>24</v>
      </c>
      <c r="H145" s="4">
        <v>11</v>
      </c>
      <c r="I145" s="4">
        <v>273</v>
      </c>
      <c r="J145" s="5">
        <v>56.41</v>
      </c>
      <c r="K145" s="6">
        <v>0.252</v>
      </c>
    </row>
    <row r="146" spans="1:11" x14ac:dyDescent="0.25">
      <c r="A146" s="4" t="s">
        <v>141</v>
      </c>
      <c r="B146" s="4" t="s">
        <v>445</v>
      </c>
      <c r="C146" s="7">
        <v>544319</v>
      </c>
      <c r="D146" s="4">
        <v>188.5</v>
      </c>
      <c r="E146" s="7">
        <v>501180</v>
      </c>
      <c r="F146" s="4">
        <v>203.8</v>
      </c>
      <c r="G146" s="4">
        <v>24</v>
      </c>
      <c r="H146" s="4">
        <v>9</v>
      </c>
      <c r="I146" s="4">
        <v>266</v>
      </c>
      <c r="J146" s="5">
        <v>56.02</v>
      </c>
      <c r="K146" s="6">
        <v>0.27</v>
      </c>
    </row>
    <row r="147" spans="1:11" x14ac:dyDescent="0.25">
      <c r="A147" s="4" t="s">
        <v>180</v>
      </c>
      <c r="B147" s="4" t="s">
        <v>446</v>
      </c>
      <c r="C147" s="7">
        <v>595885</v>
      </c>
      <c r="D147" s="4">
        <v>206.3</v>
      </c>
      <c r="E147" s="7">
        <v>540591</v>
      </c>
      <c r="F147" s="4">
        <v>219.8</v>
      </c>
      <c r="G147" s="4">
        <v>24</v>
      </c>
      <c r="H147" s="4">
        <v>17</v>
      </c>
      <c r="I147" s="4">
        <v>276</v>
      </c>
      <c r="J147" s="5">
        <v>55.8</v>
      </c>
      <c r="K147" s="6">
        <v>0.17100000000000001</v>
      </c>
    </row>
    <row r="148" spans="1:11" x14ac:dyDescent="0.25">
      <c r="A148" s="4" t="s">
        <v>76</v>
      </c>
      <c r="B148" s="4" t="s">
        <v>447</v>
      </c>
      <c r="C148" s="7">
        <v>308965</v>
      </c>
      <c r="D148" s="4">
        <v>107</v>
      </c>
      <c r="E148" s="7">
        <v>287650</v>
      </c>
      <c r="F148" s="4">
        <v>116.9</v>
      </c>
      <c r="G148" s="4">
        <v>24</v>
      </c>
      <c r="H148" s="4">
        <v>4</v>
      </c>
      <c r="I148" s="4">
        <v>147</v>
      </c>
      <c r="J148" s="5">
        <v>55.78</v>
      </c>
      <c r="K148" s="6">
        <v>0.23400000000000001</v>
      </c>
    </row>
    <row r="149" spans="1:11" x14ac:dyDescent="0.25">
      <c r="A149" s="4" t="s">
        <v>96</v>
      </c>
      <c r="B149" s="4" t="s">
        <v>448</v>
      </c>
      <c r="C149" s="7">
        <v>332177</v>
      </c>
      <c r="D149" s="4">
        <v>115</v>
      </c>
      <c r="E149" s="7">
        <v>306981</v>
      </c>
      <c r="F149" s="4">
        <v>124.8</v>
      </c>
      <c r="G149" s="4">
        <v>24</v>
      </c>
      <c r="H149" s="4">
        <v>4</v>
      </c>
      <c r="I149" s="4">
        <v>147</v>
      </c>
      <c r="J149" s="5">
        <v>55.78</v>
      </c>
      <c r="K149" s="6">
        <v>0.22700000000000001</v>
      </c>
    </row>
    <row r="150" spans="1:11" x14ac:dyDescent="0.25">
      <c r="A150" s="4" t="s">
        <v>51</v>
      </c>
      <c r="B150" s="4" t="s">
        <v>449</v>
      </c>
      <c r="C150" s="7">
        <v>272467</v>
      </c>
      <c r="D150" s="4">
        <v>94.3</v>
      </c>
      <c r="E150" s="7">
        <v>253793</v>
      </c>
      <c r="F150" s="4">
        <v>103.2</v>
      </c>
      <c r="G150" s="4">
        <v>24</v>
      </c>
      <c r="H150" s="4">
        <v>6</v>
      </c>
      <c r="I150" s="4">
        <v>148</v>
      </c>
      <c r="J150" s="5">
        <v>55.41</v>
      </c>
      <c r="K150" s="6">
        <v>0.189</v>
      </c>
    </row>
    <row r="151" spans="1:11" x14ac:dyDescent="0.25">
      <c r="A151" s="4" t="s">
        <v>283</v>
      </c>
      <c r="B151" s="4" t="s">
        <v>450</v>
      </c>
      <c r="C151" s="7">
        <v>336712</v>
      </c>
      <c r="D151" s="4">
        <v>116.6</v>
      </c>
      <c r="E151" s="7">
        <v>304582</v>
      </c>
      <c r="F151" s="4">
        <v>123.8</v>
      </c>
      <c r="G151" s="4">
        <v>24</v>
      </c>
      <c r="H151" s="4">
        <v>6</v>
      </c>
      <c r="I151" s="4">
        <v>264</v>
      </c>
      <c r="J151" s="5">
        <v>55.3</v>
      </c>
      <c r="K151" s="6">
        <v>0.16800000000000001</v>
      </c>
    </row>
    <row r="152" spans="1:11" x14ac:dyDescent="0.25">
      <c r="A152" s="4" t="s">
        <v>48</v>
      </c>
      <c r="B152" s="4" t="s">
        <v>451</v>
      </c>
      <c r="C152" s="7">
        <v>297479</v>
      </c>
      <c r="D152" s="4">
        <v>103</v>
      </c>
      <c r="E152" s="7">
        <v>277953</v>
      </c>
      <c r="F152" s="4">
        <v>113</v>
      </c>
      <c r="G152" s="4">
        <v>24</v>
      </c>
      <c r="H152" s="4">
        <v>5</v>
      </c>
      <c r="I152" s="4">
        <v>145</v>
      </c>
      <c r="J152" s="5">
        <v>55.17</v>
      </c>
      <c r="K152" s="6">
        <v>0.20399999999999999</v>
      </c>
    </row>
    <row r="153" spans="1:11" x14ac:dyDescent="0.25">
      <c r="A153" s="4" t="s">
        <v>45</v>
      </c>
      <c r="B153" s="4" t="s">
        <v>452</v>
      </c>
      <c r="C153" s="7">
        <v>385627</v>
      </c>
      <c r="D153" s="4">
        <v>133.5</v>
      </c>
      <c r="E153" s="7">
        <v>352737</v>
      </c>
      <c r="F153" s="4">
        <v>143.4</v>
      </c>
      <c r="G153" s="4">
        <v>24</v>
      </c>
      <c r="H153" s="4">
        <v>12</v>
      </c>
      <c r="I153" s="4">
        <v>237</v>
      </c>
      <c r="J153" s="5">
        <v>54.43</v>
      </c>
      <c r="K153" s="6">
        <v>0.20200000000000001</v>
      </c>
    </row>
    <row r="154" spans="1:11" x14ac:dyDescent="0.25">
      <c r="A154" s="4" t="s">
        <v>277</v>
      </c>
      <c r="B154" s="4" t="s">
        <v>453</v>
      </c>
      <c r="C154" s="7">
        <v>315178</v>
      </c>
      <c r="D154" s="4">
        <v>109.1</v>
      </c>
      <c r="E154" s="7">
        <v>286031</v>
      </c>
      <c r="F154" s="4">
        <v>116.3</v>
      </c>
      <c r="G154" s="4">
        <v>24</v>
      </c>
      <c r="H154" s="4">
        <v>8</v>
      </c>
      <c r="I154" s="4">
        <v>262</v>
      </c>
      <c r="J154" s="5">
        <v>53.82</v>
      </c>
      <c r="K154" s="6">
        <v>0.157</v>
      </c>
    </row>
    <row r="155" spans="1:11" x14ac:dyDescent="0.25">
      <c r="A155" s="4" t="s">
        <v>178</v>
      </c>
      <c r="B155" s="4" t="s">
        <v>454</v>
      </c>
      <c r="C155" s="7">
        <v>508506</v>
      </c>
      <c r="D155" s="4">
        <v>176.1</v>
      </c>
      <c r="E155" s="7">
        <v>462860</v>
      </c>
      <c r="F155" s="4">
        <v>188.2</v>
      </c>
      <c r="G155" s="4">
        <v>24</v>
      </c>
      <c r="H155" s="4">
        <v>9</v>
      </c>
      <c r="I155" s="4">
        <v>277</v>
      </c>
      <c r="J155" s="5">
        <v>53.79</v>
      </c>
      <c r="K155" s="6">
        <v>0.193</v>
      </c>
    </row>
    <row r="156" spans="1:11" x14ac:dyDescent="0.25">
      <c r="A156" s="4" t="s">
        <v>66</v>
      </c>
      <c r="B156" s="4" t="s">
        <v>455</v>
      </c>
      <c r="C156" s="7">
        <v>336467</v>
      </c>
      <c r="D156" s="4">
        <v>116.5</v>
      </c>
      <c r="E156" s="7">
        <v>308867</v>
      </c>
      <c r="F156" s="4">
        <v>125.6</v>
      </c>
      <c r="G156" s="4">
        <v>24</v>
      </c>
      <c r="H156" s="4">
        <v>5</v>
      </c>
      <c r="I156" s="4">
        <v>238</v>
      </c>
      <c r="J156" s="5">
        <v>53.78</v>
      </c>
      <c r="K156" s="6">
        <v>0.21099999999999999</v>
      </c>
    </row>
    <row r="157" spans="1:11" x14ac:dyDescent="0.25">
      <c r="A157" s="4" t="s">
        <v>157</v>
      </c>
      <c r="B157" s="4" t="s">
        <v>456</v>
      </c>
      <c r="C157" s="7">
        <v>571015</v>
      </c>
      <c r="D157" s="4">
        <v>197.7</v>
      </c>
      <c r="E157" s="7">
        <v>520921</v>
      </c>
      <c r="F157" s="4">
        <v>211.8</v>
      </c>
      <c r="G157" s="4">
        <v>24</v>
      </c>
      <c r="H157" s="4">
        <v>8</v>
      </c>
      <c r="I157" s="4">
        <v>273</v>
      </c>
      <c r="J157" s="5">
        <v>53.11</v>
      </c>
      <c r="K157" s="6">
        <v>0.158</v>
      </c>
    </row>
    <row r="158" spans="1:11" x14ac:dyDescent="0.25">
      <c r="A158" s="4" t="s">
        <v>75</v>
      </c>
      <c r="B158" s="4" t="s">
        <v>457</v>
      </c>
      <c r="C158" s="7">
        <v>287540</v>
      </c>
      <c r="D158" s="4">
        <v>99.6</v>
      </c>
      <c r="E158" s="7">
        <v>268503</v>
      </c>
      <c r="F158" s="4">
        <v>109.2</v>
      </c>
      <c r="G158" s="4">
        <v>24</v>
      </c>
      <c r="H158" s="4">
        <v>7</v>
      </c>
      <c r="I158" s="4">
        <v>147</v>
      </c>
      <c r="J158" s="5">
        <v>53.06</v>
      </c>
      <c r="K158" s="6">
        <v>9.7000000000000003E-2</v>
      </c>
    </row>
    <row r="159" spans="1:11" x14ac:dyDescent="0.25">
      <c r="A159" s="4" t="s">
        <v>156</v>
      </c>
      <c r="B159" s="4" t="s">
        <v>458</v>
      </c>
      <c r="C159" s="7">
        <v>324853</v>
      </c>
      <c r="D159" s="4">
        <v>112.5</v>
      </c>
      <c r="E159" s="7">
        <v>296051</v>
      </c>
      <c r="F159" s="4">
        <v>120.4</v>
      </c>
      <c r="G159" s="4">
        <v>24</v>
      </c>
      <c r="H159" s="4">
        <v>11</v>
      </c>
      <c r="I159" s="4">
        <v>217</v>
      </c>
      <c r="J159" s="5">
        <v>53</v>
      </c>
      <c r="K159" s="6">
        <v>0.161</v>
      </c>
    </row>
    <row r="160" spans="1:11" x14ac:dyDescent="0.25">
      <c r="A160" s="4" t="s">
        <v>116</v>
      </c>
      <c r="B160" s="4" t="s">
        <v>459</v>
      </c>
      <c r="C160" s="7">
        <v>345502</v>
      </c>
      <c r="D160" s="4">
        <v>119.6</v>
      </c>
      <c r="E160" s="7">
        <v>315705</v>
      </c>
      <c r="F160" s="4">
        <v>128.4</v>
      </c>
      <c r="G160" s="4">
        <v>24</v>
      </c>
      <c r="H160" s="4">
        <v>10</v>
      </c>
      <c r="I160" s="4">
        <v>204</v>
      </c>
      <c r="J160" s="5">
        <v>52.94</v>
      </c>
      <c r="K160" s="6">
        <v>0.13700000000000001</v>
      </c>
    </row>
    <row r="161" spans="1:11" x14ac:dyDescent="0.25">
      <c r="A161" s="4" t="s">
        <v>41</v>
      </c>
      <c r="B161" s="4" t="s">
        <v>460</v>
      </c>
      <c r="C161" s="7">
        <v>305606</v>
      </c>
      <c r="D161" s="4">
        <v>105.8</v>
      </c>
      <c r="E161" s="7">
        <v>284100</v>
      </c>
      <c r="F161" s="4">
        <v>115.5</v>
      </c>
      <c r="G161" s="4">
        <v>24</v>
      </c>
      <c r="H161" s="4">
        <v>8</v>
      </c>
      <c r="I161" s="4">
        <v>150</v>
      </c>
      <c r="J161" s="5">
        <v>52.67</v>
      </c>
      <c r="K161" s="6">
        <v>0.29499999999999998</v>
      </c>
    </row>
    <row r="162" spans="1:11" x14ac:dyDescent="0.25">
      <c r="A162" s="4" t="s">
        <v>183</v>
      </c>
      <c r="B162" s="4" t="s">
        <v>461</v>
      </c>
      <c r="C162" s="7">
        <v>180378</v>
      </c>
      <c r="D162" s="4">
        <v>62.5</v>
      </c>
      <c r="E162" s="7">
        <v>167793</v>
      </c>
      <c r="F162" s="4">
        <v>68.2</v>
      </c>
      <c r="G162" s="4">
        <v>24</v>
      </c>
      <c r="H162" s="4">
        <v>3</v>
      </c>
      <c r="I162" s="4">
        <v>118</v>
      </c>
      <c r="J162" s="5">
        <v>52.54</v>
      </c>
      <c r="K162" s="6">
        <v>0.14099999999999999</v>
      </c>
    </row>
    <row r="163" spans="1:11" x14ac:dyDescent="0.25">
      <c r="A163" s="4" t="s">
        <v>20</v>
      </c>
      <c r="B163" s="4" t="s">
        <v>462</v>
      </c>
      <c r="C163" s="7">
        <v>455806</v>
      </c>
      <c r="D163" s="4">
        <v>157.80000000000001</v>
      </c>
      <c r="E163" s="7">
        <v>412736</v>
      </c>
      <c r="F163" s="4">
        <v>167.8</v>
      </c>
      <c r="G163" s="4">
        <v>24</v>
      </c>
      <c r="H163" s="4">
        <v>10</v>
      </c>
      <c r="I163" s="4">
        <v>282</v>
      </c>
      <c r="J163" s="5">
        <v>52.13</v>
      </c>
      <c r="K163" s="6">
        <v>0.16600000000000001</v>
      </c>
    </row>
    <row r="164" spans="1:11" x14ac:dyDescent="0.25">
      <c r="A164" s="4" t="s">
        <v>121</v>
      </c>
      <c r="B164" s="4" t="s">
        <v>463</v>
      </c>
      <c r="C164" s="7">
        <v>511848</v>
      </c>
      <c r="D164" s="4">
        <v>177.2</v>
      </c>
      <c r="E164" s="7">
        <v>465928</v>
      </c>
      <c r="F164" s="4">
        <v>189.4</v>
      </c>
      <c r="G164" s="4">
        <v>24</v>
      </c>
      <c r="H164" s="4">
        <v>4</v>
      </c>
      <c r="I164" s="4">
        <v>263</v>
      </c>
      <c r="J164" s="5">
        <v>52.09</v>
      </c>
      <c r="K164" s="6">
        <v>0.14699999999999999</v>
      </c>
    </row>
    <row r="165" spans="1:11" x14ac:dyDescent="0.25">
      <c r="A165" s="4" t="s">
        <v>89</v>
      </c>
      <c r="B165" s="4" t="s">
        <v>464</v>
      </c>
      <c r="C165" s="7">
        <v>407094</v>
      </c>
      <c r="D165" s="4">
        <v>140.9</v>
      </c>
      <c r="E165" s="7">
        <v>371686</v>
      </c>
      <c r="F165" s="4">
        <v>151.1</v>
      </c>
      <c r="G165" s="4">
        <v>24</v>
      </c>
      <c r="H165" s="4">
        <v>6</v>
      </c>
      <c r="I165" s="4">
        <v>244</v>
      </c>
      <c r="J165" s="5">
        <v>52.05</v>
      </c>
      <c r="K165" s="6">
        <v>0.13400000000000001</v>
      </c>
    </row>
    <row r="166" spans="1:11" x14ac:dyDescent="0.25">
      <c r="A166" s="4" t="s">
        <v>19</v>
      </c>
      <c r="B166" s="4" t="s">
        <v>465</v>
      </c>
      <c r="C166" s="7">
        <v>452870</v>
      </c>
      <c r="D166" s="4">
        <v>156.80000000000001</v>
      </c>
      <c r="E166" s="7">
        <v>413244</v>
      </c>
      <c r="F166" s="4">
        <v>168</v>
      </c>
      <c r="G166" s="4">
        <v>24</v>
      </c>
      <c r="H166" s="4">
        <v>18</v>
      </c>
      <c r="I166" s="4">
        <v>277</v>
      </c>
      <c r="J166" s="5">
        <v>51.62</v>
      </c>
      <c r="K166" s="6">
        <v>0.13200000000000001</v>
      </c>
    </row>
    <row r="167" spans="1:11" x14ac:dyDescent="0.25">
      <c r="A167" s="4" t="s">
        <v>163</v>
      </c>
      <c r="B167" s="4" t="s">
        <v>466</v>
      </c>
      <c r="C167" s="7">
        <v>422210</v>
      </c>
      <c r="D167" s="4">
        <v>146.19999999999999</v>
      </c>
      <c r="E167" s="7">
        <v>388015</v>
      </c>
      <c r="F167" s="4">
        <v>157.80000000000001</v>
      </c>
      <c r="G167" s="4">
        <v>24</v>
      </c>
      <c r="H167" s="4">
        <v>7</v>
      </c>
      <c r="I167" s="4">
        <v>250</v>
      </c>
      <c r="J167" s="5">
        <v>51.6</v>
      </c>
      <c r="K167" s="6">
        <v>0.13700000000000001</v>
      </c>
    </row>
    <row r="168" spans="1:11" x14ac:dyDescent="0.25">
      <c r="A168" s="4" t="s">
        <v>249</v>
      </c>
      <c r="B168" s="4" t="s">
        <v>467</v>
      </c>
      <c r="C168" s="7">
        <v>385188</v>
      </c>
      <c r="D168" s="4">
        <v>133.4</v>
      </c>
      <c r="E168" s="7">
        <v>345585</v>
      </c>
      <c r="F168" s="4">
        <v>140.5</v>
      </c>
      <c r="G168" s="4">
        <v>24</v>
      </c>
      <c r="H168" s="4">
        <v>18</v>
      </c>
      <c r="I168" s="4">
        <v>274</v>
      </c>
      <c r="J168" s="5">
        <v>51.46</v>
      </c>
      <c r="K168" s="6">
        <v>0.188</v>
      </c>
    </row>
    <row r="169" spans="1:11" x14ac:dyDescent="0.25">
      <c r="A169" s="4" t="s">
        <v>184</v>
      </c>
      <c r="B169" s="4" t="s">
        <v>468</v>
      </c>
      <c r="C169" s="7">
        <v>534797</v>
      </c>
      <c r="D169" s="4">
        <v>185.2</v>
      </c>
      <c r="E169" s="7">
        <v>484569</v>
      </c>
      <c r="F169" s="4">
        <v>197</v>
      </c>
      <c r="G169" s="4">
        <v>24</v>
      </c>
      <c r="H169" s="4">
        <v>10</v>
      </c>
      <c r="I169" s="4">
        <v>279</v>
      </c>
      <c r="J169" s="5">
        <v>51.25</v>
      </c>
      <c r="K169" s="6">
        <v>0.21299999999999999</v>
      </c>
    </row>
    <row r="170" spans="1:11" x14ac:dyDescent="0.25">
      <c r="A170" s="4" t="s">
        <v>115</v>
      </c>
      <c r="B170" s="4" t="s">
        <v>469</v>
      </c>
      <c r="C170" s="7">
        <v>515833</v>
      </c>
      <c r="D170" s="4">
        <v>178.6</v>
      </c>
      <c r="E170" s="7">
        <v>477456</v>
      </c>
      <c r="F170" s="4">
        <v>194.1</v>
      </c>
      <c r="G170" s="4">
        <v>24</v>
      </c>
      <c r="H170" s="4">
        <v>11</v>
      </c>
      <c r="I170" s="4">
        <v>265</v>
      </c>
      <c r="J170" s="5">
        <v>50.19</v>
      </c>
      <c r="K170" s="6">
        <v>0.115</v>
      </c>
    </row>
    <row r="171" spans="1:11" x14ac:dyDescent="0.25">
      <c r="A171" s="4" t="s">
        <v>204</v>
      </c>
      <c r="B171" s="4" t="s">
        <v>470</v>
      </c>
      <c r="C171" s="7">
        <v>301242</v>
      </c>
      <c r="D171" s="4">
        <v>104.3</v>
      </c>
      <c r="E171" s="7">
        <v>279349</v>
      </c>
      <c r="F171" s="4">
        <v>113.6</v>
      </c>
      <c r="G171" s="4">
        <v>24</v>
      </c>
      <c r="H171" s="4">
        <v>9</v>
      </c>
      <c r="I171" s="4">
        <v>226</v>
      </c>
      <c r="J171" s="5">
        <v>50</v>
      </c>
      <c r="K171" s="6">
        <v>0.189</v>
      </c>
    </row>
    <row r="172" spans="1:11" x14ac:dyDescent="0.25">
      <c r="A172" s="4" t="s">
        <v>126</v>
      </c>
      <c r="B172" s="4" t="s">
        <v>471</v>
      </c>
      <c r="C172" s="7">
        <v>330185</v>
      </c>
      <c r="D172" s="4">
        <v>114.3</v>
      </c>
      <c r="E172" s="7">
        <v>298052</v>
      </c>
      <c r="F172" s="4">
        <v>121.2</v>
      </c>
      <c r="G172" s="4">
        <v>24</v>
      </c>
      <c r="H172" s="4">
        <v>1</v>
      </c>
      <c r="I172" s="4">
        <v>219</v>
      </c>
      <c r="J172" s="5">
        <v>49.32</v>
      </c>
      <c r="K172" s="6">
        <v>0.192</v>
      </c>
    </row>
    <row r="173" spans="1:11" x14ac:dyDescent="0.25">
      <c r="A173" s="4" t="s">
        <v>24</v>
      </c>
      <c r="B173" s="4" t="s">
        <v>472</v>
      </c>
      <c r="C173" s="7">
        <v>301850</v>
      </c>
      <c r="D173" s="4">
        <v>104.5</v>
      </c>
      <c r="E173" s="7">
        <v>275627</v>
      </c>
      <c r="F173" s="4">
        <v>112.1</v>
      </c>
      <c r="G173" s="4">
        <v>24</v>
      </c>
      <c r="H173" s="4">
        <v>8</v>
      </c>
      <c r="I173" s="4">
        <v>252</v>
      </c>
      <c r="J173" s="5">
        <v>49.21</v>
      </c>
      <c r="K173" s="6">
        <v>0.151</v>
      </c>
    </row>
    <row r="174" spans="1:11" x14ac:dyDescent="0.25">
      <c r="A174" s="4" t="s">
        <v>112</v>
      </c>
      <c r="B174" s="4" t="s">
        <v>473</v>
      </c>
      <c r="C174" s="7">
        <v>384043</v>
      </c>
      <c r="D174" s="4">
        <v>133</v>
      </c>
      <c r="E174" s="7">
        <v>346945</v>
      </c>
      <c r="F174" s="4">
        <v>141.1</v>
      </c>
      <c r="G174" s="4">
        <v>24</v>
      </c>
      <c r="H174" s="4">
        <v>13</v>
      </c>
      <c r="I174" s="4">
        <v>238</v>
      </c>
      <c r="J174" s="5">
        <v>49.16</v>
      </c>
      <c r="K174" s="6">
        <v>0.13700000000000001</v>
      </c>
    </row>
    <row r="175" spans="1:11" x14ac:dyDescent="0.25">
      <c r="A175" s="4" t="s">
        <v>270</v>
      </c>
      <c r="B175" s="4" t="s">
        <v>474</v>
      </c>
      <c r="C175" s="7">
        <v>409011</v>
      </c>
      <c r="D175" s="4">
        <v>141.6</v>
      </c>
      <c r="E175" s="7">
        <v>371954</v>
      </c>
      <c r="F175" s="4">
        <v>151.19999999999999</v>
      </c>
      <c r="G175" s="4">
        <v>24</v>
      </c>
      <c r="H175" s="4">
        <v>11</v>
      </c>
      <c r="I175" s="4">
        <v>275</v>
      </c>
      <c r="J175" s="5">
        <v>49.09</v>
      </c>
      <c r="K175" s="6">
        <v>0.188</v>
      </c>
    </row>
    <row r="176" spans="1:11" x14ac:dyDescent="0.25">
      <c r="A176" s="4" t="s">
        <v>210</v>
      </c>
      <c r="B176" s="4" t="s">
        <v>475</v>
      </c>
      <c r="C176" s="7">
        <v>296382</v>
      </c>
      <c r="D176" s="4">
        <v>102.6</v>
      </c>
      <c r="E176" s="7">
        <v>269163</v>
      </c>
      <c r="F176" s="4">
        <v>109.4</v>
      </c>
      <c r="G176" s="4">
        <v>24</v>
      </c>
      <c r="H176" s="4">
        <v>10</v>
      </c>
      <c r="I176" s="4">
        <v>262</v>
      </c>
      <c r="J176" s="5">
        <v>48.85</v>
      </c>
      <c r="K176" s="6">
        <v>0.123</v>
      </c>
    </row>
    <row r="177" spans="1:11" x14ac:dyDescent="0.25">
      <c r="A177" s="4" t="s">
        <v>49</v>
      </c>
      <c r="B177" s="4" t="s">
        <v>476</v>
      </c>
      <c r="C177" s="7">
        <v>597471</v>
      </c>
      <c r="D177" s="4">
        <v>206.9</v>
      </c>
      <c r="E177" s="7">
        <v>546706</v>
      </c>
      <c r="F177" s="4">
        <v>222.3</v>
      </c>
      <c r="G177" s="4">
        <v>24</v>
      </c>
      <c r="H177" s="4">
        <v>6</v>
      </c>
      <c r="I177" s="4">
        <v>283</v>
      </c>
      <c r="J177" s="5">
        <v>48.76</v>
      </c>
      <c r="K177" s="6">
        <v>0.20699999999999999</v>
      </c>
    </row>
    <row r="178" spans="1:11" x14ac:dyDescent="0.25">
      <c r="A178" s="4" t="s">
        <v>190</v>
      </c>
      <c r="B178" s="4" t="s">
        <v>477</v>
      </c>
      <c r="C178" s="7">
        <v>293070</v>
      </c>
      <c r="D178" s="4">
        <v>101.5</v>
      </c>
      <c r="E178" s="7">
        <v>271048</v>
      </c>
      <c r="F178" s="4">
        <v>110.2</v>
      </c>
      <c r="G178" s="4">
        <v>24</v>
      </c>
      <c r="H178" s="4">
        <v>3</v>
      </c>
      <c r="I178" s="4">
        <v>144</v>
      </c>
      <c r="J178" s="5">
        <v>48.61</v>
      </c>
      <c r="K178" s="6">
        <v>0.16400000000000001</v>
      </c>
    </row>
    <row r="179" spans="1:11" x14ac:dyDescent="0.25">
      <c r="A179" s="4" t="s">
        <v>99</v>
      </c>
      <c r="B179" s="4" t="s">
        <v>478</v>
      </c>
      <c r="C179" s="7">
        <v>407297</v>
      </c>
      <c r="D179" s="4">
        <v>141</v>
      </c>
      <c r="E179" s="7">
        <v>369798</v>
      </c>
      <c r="F179" s="4">
        <v>150.30000000000001</v>
      </c>
      <c r="G179" s="4">
        <v>24</v>
      </c>
      <c r="H179" s="4">
        <v>12</v>
      </c>
      <c r="I179" s="4">
        <v>243</v>
      </c>
      <c r="J179" s="5">
        <v>48.56</v>
      </c>
      <c r="K179" s="6">
        <v>0.13700000000000001</v>
      </c>
    </row>
    <row r="180" spans="1:11" x14ac:dyDescent="0.25">
      <c r="A180" s="4" t="s">
        <v>199</v>
      </c>
      <c r="B180" s="4" t="s">
        <v>479</v>
      </c>
      <c r="C180" s="7">
        <v>574515</v>
      </c>
      <c r="D180" s="4">
        <v>198.9</v>
      </c>
      <c r="E180" s="7">
        <v>518856</v>
      </c>
      <c r="F180" s="4">
        <v>211</v>
      </c>
      <c r="G180" s="4">
        <v>24</v>
      </c>
      <c r="H180" s="4">
        <v>10</v>
      </c>
      <c r="I180" s="4">
        <v>277</v>
      </c>
      <c r="J180" s="5">
        <v>48.01</v>
      </c>
      <c r="K180" s="6">
        <v>0.19500000000000001</v>
      </c>
    </row>
    <row r="181" spans="1:11" x14ac:dyDescent="0.25">
      <c r="A181" s="4" t="s">
        <v>104</v>
      </c>
      <c r="B181" s="4" t="s">
        <v>480</v>
      </c>
      <c r="C181" s="7">
        <v>242806</v>
      </c>
      <c r="D181" s="4">
        <v>84.1</v>
      </c>
      <c r="E181" s="7">
        <v>226969</v>
      </c>
      <c r="F181" s="4">
        <v>92.3</v>
      </c>
      <c r="G181" s="4">
        <v>24</v>
      </c>
      <c r="H181" s="4">
        <v>8</v>
      </c>
      <c r="I181" s="4">
        <v>140</v>
      </c>
      <c r="J181" s="5">
        <v>47.86</v>
      </c>
      <c r="K181" s="6">
        <v>0.191</v>
      </c>
    </row>
    <row r="182" spans="1:11" x14ac:dyDescent="0.25">
      <c r="A182" s="4" t="s">
        <v>33</v>
      </c>
      <c r="B182" s="4" t="s">
        <v>481</v>
      </c>
      <c r="C182" s="7">
        <v>224531</v>
      </c>
      <c r="D182" s="4">
        <v>77.7</v>
      </c>
      <c r="E182" s="7">
        <v>203309</v>
      </c>
      <c r="F182" s="4">
        <v>82.7</v>
      </c>
      <c r="G182" s="4">
        <v>24</v>
      </c>
      <c r="H182" s="4">
        <v>6</v>
      </c>
      <c r="I182" s="4">
        <v>169</v>
      </c>
      <c r="J182" s="5">
        <v>47.34</v>
      </c>
      <c r="K182" s="6">
        <v>0.16300000000000001</v>
      </c>
    </row>
    <row r="183" spans="1:11" x14ac:dyDescent="0.25">
      <c r="A183" s="4" t="s">
        <v>14</v>
      </c>
      <c r="B183" s="4" t="s">
        <v>482</v>
      </c>
      <c r="C183" s="7">
        <v>239482</v>
      </c>
      <c r="D183" s="4">
        <v>82.9</v>
      </c>
      <c r="E183" s="7">
        <v>217993</v>
      </c>
      <c r="F183" s="4">
        <v>88.6</v>
      </c>
      <c r="G183" s="4">
        <v>24</v>
      </c>
      <c r="H183" s="4">
        <v>6</v>
      </c>
      <c r="I183" s="4">
        <v>248</v>
      </c>
      <c r="J183" s="5">
        <v>47.18</v>
      </c>
      <c r="K183" s="6">
        <v>0.23400000000000001</v>
      </c>
    </row>
    <row r="184" spans="1:11" x14ac:dyDescent="0.25">
      <c r="A184" s="4" t="s">
        <v>151</v>
      </c>
      <c r="B184" s="4" t="s">
        <v>483</v>
      </c>
      <c r="C184" s="7">
        <v>239849</v>
      </c>
      <c r="D184" s="4">
        <v>83</v>
      </c>
      <c r="E184" s="7">
        <v>220344</v>
      </c>
      <c r="F184" s="4">
        <v>89.6</v>
      </c>
      <c r="G184" s="4">
        <v>24</v>
      </c>
      <c r="H184" s="4">
        <v>5</v>
      </c>
      <c r="I184" s="4">
        <v>153</v>
      </c>
      <c r="J184" s="5">
        <v>47.06</v>
      </c>
      <c r="K184" s="6">
        <v>0.151</v>
      </c>
    </row>
    <row r="185" spans="1:11" x14ac:dyDescent="0.25">
      <c r="A185" s="4" t="s">
        <v>216</v>
      </c>
      <c r="B185" s="4" t="s">
        <v>484</v>
      </c>
      <c r="C185" s="7">
        <v>499221</v>
      </c>
      <c r="D185" s="4">
        <v>172.8</v>
      </c>
      <c r="E185" s="7">
        <v>453702</v>
      </c>
      <c r="F185" s="4">
        <v>184.5</v>
      </c>
      <c r="G185" s="4">
        <v>24</v>
      </c>
      <c r="H185" s="4">
        <v>2</v>
      </c>
      <c r="I185" s="4">
        <v>285</v>
      </c>
      <c r="J185" s="5">
        <v>47.02</v>
      </c>
      <c r="K185" s="6">
        <v>0.28799999999999998</v>
      </c>
    </row>
    <row r="186" spans="1:11" x14ac:dyDescent="0.25">
      <c r="A186" s="4" t="s">
        <v>232</v>
      </c>
      <c r="B186" s="4" t="s">
        <v>485</v>
      </c>
      <c r="C186" s="7">
        <v>429384</v>
      </c>
      <c r="D186" s="4">
        <v>148.69999999999999</v>
      </c>
      <c r="E186" s="7">
        <v>388937</v>
      </c>
      <c r="F186" s="4">
        <v>158.1</v>
      </c>
      <c r="G186" s="4">
        <v>24</v>
      </c>
      <c r="H186" s="4">
        <v>14</v>
      </c>
      <c r="I186" s="4">
        <v>280</v>
      </c>
      <c r="J186" s="5">
        <v>46.79</v>
      </c>
      <c r="K186" s="6">
        <v>0.14699999999999999</v>
      </c>
    </row>
    <row r="187" spans="1:11" x14ac:dyDescent="0.25">
      <c r="A187" s="4" t="s">
        <v>192</v>
      </c>
      <c r="B187" s="4" t="s">
        <v>486</v>
      </c>
      <c r="C187" s="7">
        <v>536262</v>
      </c>
      <c r="D187" s="4">
        <v>185.7</v>
      </c>
      <c r="E187" s="7">
        <v>486405</v>
      </c>
      <c r="F187" s="4">
        <v>197.8</v>
      </c>
      <c r="G187" s="4">
        <v>24</v>
      </c>
      <c r="H187" s="4">
        <v>7</v>
      </c>
      <c r="I187" s="4">
        <v>270</v>
      </c>
      <c r="J187" s="5">
        <v>46.67</v>
      </c>
      <c r="K187" s="6">
        <v>0.154</v>
      </c>
    </row>
    <row r="188" spans="1:11" x14ac:dyDescent="0.25">
      <c r="A188" s="4" t="s">
        <v>61</v>
      </c>
      <c r="B188" s="4" t="s">
        <v>487</v>
      </c>
      <c r="C188" s="7">
        <v>297333</v>
      </c>
      <c r="D188" s="4">
        <v>102.9</v>
      </c>
      <c r="E188" s="7">
        <v>275231</v>
      </c>
      <c r="F188" s="4">
        <v>111.9</v>
      </c>
      <c r="G188" s="4">
        <v>24</v>
      </c>
      <c r="H188" s="4">
        <v>5</v>
      </c>
      <c r="I188" s="4">
        <v>144</v>
      </c>
      <c r="J188" s="5">
        <v>46.53</v>
      </c>
      <c r="K188" s="6">
        <v>0.156</v>
      </c>
    </row>
    <row r="189" spans="1:11" x14ac:dyDescent="0.25">
      <c r="A189" s="4" t="s">
        <v>59</v>
      </c>
      <c r="B189" s="4" t="s">
        <v>488</v>
      </c>
      <c r="C189" s="7">
        <v>554390</v>
      </c>
      <c r="D189" s="4">
        <v>191.9</v>
      </c>
      <c r="E189" s="7">
        <v>502491</v>
      </c>
      <c r="F189" s="4">
        <v>204.3</v>
      </c>
      <c r="G189" s="4">
        <v>24</v>
      </c>
      <c r="H189" s="4">
        <v>5</v>
      </c>
      <c r="I189" s="4">
        <v>274</v>
      </c>
      <c r="J189" s="5">
        <v>46.35</v>
      </c>
      <c r="K189" s="6">
        <v>0.10199999999999999</v>
      </c>
    </row>
    <row r="190" spans="1:11" x14ac:dyDescent="0.25">
      <c r="A190" s="4" t="s">
        <v>229</v>
      </c>
      <c r="B190" s="4" t="s">
        <v>489</v>
      </c>
      <c r="C190" s="7">
        <v>536811</v>
      </c>
      <c r="D190" s="4">
        <v>185.9</v>
      </c>
      <c r="E190" s="7">
        <v>486393</v>
      </c>
      <c r="F190" s="4">
        <v>197.8</v>
      </c>
      <c r="G190" s="4">
        <v>24</v>
      </c>
      <c r="H190" s="4">
        <v>16</v>
      </c>
      <c r="I190" s="4">
        <v>281</v>
      </c>
      <c r="J190" s="5">
        <v>46.26</v>
      </c>
      <c r="K190" s="6">
        <v>0.124</v>
      </c>
    </row>
    <row r="191" spans="1:11" x14ac:dyDescent="0.25">
      <c r="A191" s="4" t="s">
        <v>207</v>
      </c>
      <c r="B191" s="4" t="s">
        <v>490</v>
      </c>
      <c r="C191" s="7">
        <v>489803</v>
      </c>
      <c r="D191" s="4">
        <v>169.6</v>
      </c>
      <c r="E191" s="7">
        <v>444758</v>
      </c>
      <c r="F191" s="4">
        <v>180.8</v>
      </c>
      <c r="G191" s="4">
        <v>24</v>
      </c>
      <c r="H191" s="4">
        <v>5</v>
      </c>
      <c r="I191" s="4">
        <v>278</v>
      </c>
      <c r="J191" s="5">
        <v>45.32</v>
      </c>
      <c r="K191" s="6">
        <v>0.192</v>
      </c>
    </row>
    <row r="192" spans="1:11" x14ac:dyDescent="0.25">
      <c r="A192" s="4" t="s">
        <v>258</v>
      </c>
      <c r="B192" s="4" t="s">
        <v>491</v>
      </c>
      <c r="C192" s="7">
        <v>142630</v>
      </c>
      <c r="D192" s="4">
        <v>49.4</v>
      </c>
      <c r="E192" s="7">
        <v>134745</v>
      </c>
      <c r="F192" s="4">
        <v>54.8</v>
      </c>
      <c r="G192" s="4">
        <v>24</v>
      </c>
      <c r="H192" s="4">
        <v>4</v>
      </c>
      <c r="I192" s="4">
        <v>78</v>
      </c>
      <c r="J192" s="5">
        <v>44.87</v>
      </c>
      <c r="K192" s="6">
        <v>0.08</v>
      </c>
    </row>
    <row r="193" spans="1:11" x14ac:dyDescent="0.25">
      <c r="A193" s="4" t="s">
        <v>114</v>
      </c>
      <c r="B193" s="4" t="s">
        <v>492</v>
      </c>
      <c r="C193" s="7">
        <v>700047</v>
      </c>
      <c r="D193" s="4">
        <v>242.4</v>
      </c>
      <c r="E193" s="7">
        <v>625643</v>
      </c>
      <c r="F193" s="4">
        <v>254.4</v>
      </c>
      <c r="G193" s="4">
        <v>24</v>
      </c>
      <c r="H193" s="4">
        <v>11</v>
      </c>
      <c r="I193" s="4">
        <v>285</v>
      </c>
      <c r="J193" s="5">
        <v>44.21</v>
      </c>
      <c r="K193" s="6">
        <v>0.11799999999999999</v>
      </c>
    </row>
    <row r="194" spans="1:11" x14ac:dyDescent="0.25">
      <c r="A194" s="4" t="s">
        <v>225</v>
      </c>
      <c r="B194" s="4" t="s">
        <v>493</v>
      </c>
      <c r="C194" s="7">
        <v>499338</v>
      </c>
      <c r="D194" s="4">
        <v>172.9</v>
      </c>
      <c r="E194" s="7">
        <v>454515</v>
      </c>
      <c r="F194" s="4">
        <v>184.8</v>
      </c>
      <c r="G194" s="4">
        <v>24</v>
      </c>
      <c r="H194" s="4">
        <v>14</v>
      </c>
      <c r="I194" s="4">
        <v>279</v>
      </c>
      <c r="J194" s="5">
        <v>44.09</v>
      </c>
      <c r="K194" s="6">
        <v>0.112</v>
      </c>
    </row>
    <row r="195" spans="1:11" x14ac:dyDescent="0.25">
      <c r="A195" s="4" t="s">
        <v>93</v>
      </c>
      <c r="B195" s="4" t="s">
        <v>494</v>
      </c>
      <c r="C195" s="7">
        <v>330593</v>
      </c>
      <c r="D195" s="4">
        <v>114.5</v>
      </c>
      <c r="E195" s="7">
        <v>304481</v>
      </c>
      <c r="F195" s="4">
        <v>123.8</v>
      </c>
      <c r="G195" s="4">
        <v>24</v>
      </c>
      <c r="H195" s="4">
        <v>2</v>
      </c>
      <c r="I195" s="4">
        <v>143</v>
      </c>
      <c r="J195" s="5">
        <v>44.06</v>
      </c>
      <c r="K195" s="6">
        <v>0.11899999999999999</v>
      </c>
    </row>
    <row r="196" spans="1:11" x14ac:dyDescent="0.25">
      <c r="A196" s="4" t="s">
        <v>172</v>
      </c>
      <c r="B196" s="4" t="s">
        <v>495</v>
      </c>
      <c r="C196" s="7">
        <v>516997</v>
      </c>
      <c r="D196" s="4">
        <v>179</v>
      </c>
      <c r="E196" s="7">
        <v>473887</v>
      </c>
      <c r="F196" s="4">
        <v>192.7</v>
      </c>
      <c r="G196" s="4">
        <v>24</v>
      </c>
      <c r="H196" s="4">
        <v>9</v>
      </c>
      <c r="I196" s="4">
        <v>275</v>
      </c>
      <c r="J196" s="5">
        <v>44</v>
      </c>
      <c r="K196" s="6">
        <v>7.1999999999999995E-2</v>
      </c>
    </row>
    <row r="197" spans="1:11" x14ac:dyDescent="0.25">
      <c r="A197" s="4" t="s">
        <v>77</v>
      </c>
      <c r="B197" s="4" t="s">
        <v>496</v>
      </c>
      <c r="C197" s="7">
        <v>485472</v>
      </c>
      <c r="D197" s="4">
        <v>168.1</v>
      </c>
      <c r="E197" s="7">
        <v>440341</v>
      </c>
      <c r="F197" s="4">
        <v>179</v>
      </c>
      <c r="G197" s="4">
        <v>24</v>
      </c>
      <c r="H197" s="4">
        <v>2</v>
      </c>
      <c r="I197" s="4">
        <v>258</v>
      </c>
      <c r="J197" s="5">
        <v>43.41</v>
      </c>
      <c r="K197" s="6">
        <v>0.14599999999999999</v>
      </c>
    </row>
    <row r="198" spans="1:11" x14ac:dyDescent="0.25">
      <c r="A198" s="4" t="s">
        <v>186</v>
      </c>
      <c r="B198" s="4" t="s">
        <v>497</v>
      </c>
      <c r="C198" s="7">
        <v>582894</v>
      </c>
      <c r="D198" s="4">
        <v>201.8</v>
      </c>
      <c r="E198" s="7">
        <v>527771</v>
      </c>
      <c r="F198" s="4">
        <v>214.6</v>
      </c>
      <c r="G198" s="4">
        <v>24</v>
      </c>
      <c r="H198" s="4">
        <v>5</v>
      </c>
      <c r="I198" s="4">
        <v>272</v>
      </c>
      <c r="J198" s="5">
        <v>43.38</v>
      </c>
      <c r="K198" s="6">
        <v>0.19400000000000001</v>
      </c>
    </row>
    <row r="199" spans="1:11" x14ac:dyDescent="0.25">
      <c r="A199" s="4" t="s">
        <v>194</v>
      </c>
      <c r="B199" s="4" t="s">
        <v>498</v>
      </c>
      <c r="C199" s="7">
        <v>319430</v>
      </c>
      <c r="D199" s="4">
        <v>110.6</v>
      </c>
      <c r="E199" s="7">
        <v>296914</v>
      </c>
      <c r="F199" s="4">
        <v>120.7</v>
      </c>
      <c r="G199" s="4">
        <v>24</v>
      </c>
      <c r="H199" s="4">
        <v>6</v>
      </c>
      <c r="I199" s="4">
        <v>144</v>
      </c>
      <c r="J199" s="5">
        <v>43.06</v>
      </c>
      <c r="K199" s="6">
        <v>0.128</v>
      </c>
    </row>
    <row r="200" spans="1:11" x14ac:dyDescent="0.25">
      <c r="A200" s="4" t="s">
        <v>16</v>
      </c>
      <c r="B200" s="4" t="s">
        <v>499</v>
      </c>
      <c r="C200" s="7">
        <v>271742</v>
      </c>
      <c r="D200" s="4">
        <v>94.1</v>
      </c>
      <c r="E200" s="7">
        <v>245746</v>
      </c>
      <c r="F200" s="4">
        <v>99.9</v>
      </c>
      <c r="G200" s="4">
        <v>24</v>
      </c>
      <c r="H200" s="4">
        <v>10</v>
      </c>
      <c r="I200" s="4">
        <v>243</v>
      </c>
      <c r="J200" s="5">
        <v>42.8</v>
      </c>
      <c r="K200" s="6">
        <v>0.14499999999999999</v>
      </c>
    </row>
    <row r="201" spans="1:11" x14ac:dyDescent="0.25">
      <c r="A201" s="4" t="s">
        <v>228</v>
      </c>
      <c r="B201" s="4" t="s">
        <v>500</v>
      </c>
      <c r="C201" s="7">
        <v>451958</v>
      </c>
      <c r="D201" s="4">
        <v>156.5</v>
      </c>
      <c r="E201" s="7">
        <v>411860</v>
      </c>
      <c r="F201" s="4">
        <v>167.4</v>
      </c>
      <c r="G201" s="4">
        <v>24</v>
      </c>
      <c r="H201" s="4">
        <v>13</v>
      </c>
      <c r="I201" s="4">
        <v>275</v>
      </c>
      <c r="J201" s="5">
        <v>42.55</v>
      </c>
      <c r="K201" s="6">
        <v>0.11899999999999999</v>
      </c>
    </row>
    <row r="202" spans="1:11" x14ac:dyDescent="0.25">
      <c r="A202" s="4" t="s">
        <v>223</v>
      </c>
      <c r="B202" s="4" t="s">
        <v>501</v>
      </c>
      <c r="C202" s="7">
        <v>597798</v>
      </c>
      <c r="D202" s="4">
        <v>207</v>
      </c>
      <c r="E202" s="7">
        <v>535490</v>
      </c>
      <c r="F202" s="4">
        <v>217.7</v>
      </c>
      <c r="G202" s="4">
        <v>24</v>
      </c>
      <c r="H202" s="4">
        <v>17</v>
      </c>
      <c r="I202" s="4">
        <v>282</v>
      </c>
      <c r="J202" s="5">
        <v>42.55</v>
      </c>
      <c r="K202" s="6">
        <v>0.114</v>
      </c>
    </row>
    <row r="203" spans="1:11" x14ac:dyDescent="0.25">
      <c r="A203" s="4" t="s">
        <v>259</v>
      </c>
      <c r="B203" s="4" t="s">
        <v>502</v>
      </c>
      <c r="C203" s="7">
        <v>416358</v>
      </c>
      <c r="D203" s="4">
        <v>144.19999999999999</v>
      </c>
      <c r="E203" s="7">
        <v>380448</v>
      </c>
      <c r="F203" s="4">
        <v>154.69999999999999</v>
      </c>
      <c r="G203" s="4">
        <v>24</v>
      </c>
      <c r="H203" s="4">
        <v>10</v>
      </c>
      <c r="I203" s="4">
        <v>279</v>
      </c>
      <c r="J203" s="5">
        <v>42.29</v>
      </c>
      <c r="K203" s="6">
        <v>0.13800000000000001</v>
      </c>
    </row>
    <row r="204" spans="1:11" x14ac:dyDescent="0.25">
      <c r="A204" s="4" t="s">
        <v>272</v>
      </c>
      <c r="B204" s="4" t="s">
        <v>503</v>
      </c>
      <c r="C204" s="7">
        <v>426282</v>
      </c>
      <c r="D204" s="4">
        <v>147.6</v>
      </c>
      <c r="E204" s="7">
        <v>387362</v>
      </c>
      <c r="F204" s="4">
        <v>157.5</v>
      </c>
      <c r="G204" s="4">
        <v>24</v>
      </c>
      <c r="H204" s="4">
        <v>15</v>
      </c>
      <c r="I204" s="4">
        <v>284</v>
      </c>
      <c r="J204" s="5">
        <v>42.25</v>
      </c>
      <c r="K204" s="6">
        <v>0.13100000000000001</v>
      </c>
    </row>
    <row r="205" spans="1:11" x14ac:dyDescent="0.25">
      <c r="A205" s="4" t="s">
        <v>179</v>
      </c>
      <c r="B205" s="4" t="s">
        <v>504</v>
      </c>
      <c r="C205" s="7">
        <v>401979</v>
      </c>
      <c r="D205" s="4">
        <v>139.19999999999999</v>
      </c>
      <c r="E205" s="7">
        <v>359696</v>
      </c>
      <c r="F205" s="4">
        <v>146.19999999999999</v>
      </c>
      <c r="G205" s="4">
        <v>24</v>
      </c>
      <c r="H205" s="4">
        <v>4</v>
      </c>
      <c r="I205" s="4">
        <v>228</v>
      </c>
      <c r="J205" s="5">
        <v>42.11</v>
      </c>
      <c r="K205" s="6">
        <v>0.14699999999999999</v>
      </c>
    </row>
    <row r="206" spans="1:11" x14ac:dyDescent="0.25">
      <c r="A206" s="4" t="s">
        <v>50</v>
      </c>
      <c r="B206" s="4" t="s">
        <v>505</v>
      </c>
      <c r="C206" s="7">
        <v>434124</v>
      </c>
      <c r="D206" s="4">
        <v>150.30000000000001</v>
      </c>
      <c r="E206" s="7">
        <v>392362</v>
      </c>
      <c r="F206" s="4">
        <v>159.5</v>
      </c>
      <c r="G206" s="4">
        <v>24</v>
      </c>
      <c r="H206" s="4">
        <v>10</v>
      </c>
      <c r="I206" s="4">
        <v>257</v>
      </c>
      <c r="J206" s="5">
        <v>41.63</v>
      </c>
      <c r="K206" s="6">
        <v>7.9000000000000001E-2</v>
      </c>
    </row>
    <row r="207" spans="1:11" x14ac:dyDescent="0.25">
      <c r="A207" s="4" t="s">
        <v>23</v>
      </c>
      <c r="B207" s="4" t="s">
        <v>506</v>
      </c>
      <c r="C207" s="7">
        <v>145871</v>
      </c>
      <c r="D207" s="4">
        <v>50.5</v>
      </c>
      <c r="E207" s="7">
        <v>130469</v>
      </c>
      <c r="F207" s="4">
        <v>53</v>
      </c>
      <c r="G207" s="4">
        <v>24</v>
      </c>
      <c r="H207" s="4">
        <v>8</v>
      </c>
      <c r="I207" s="4">
        <v>207</v>
      </c>
      <c r="J207" s="5">
        <v>41.55</v>
      </c>
      <c r="K207" s="6">
        <v>0.28100000000000003</v>
      </c>
    </row>
    <row r="208" spans="1:11" x14ac:dyDescent="0.25">
      <c r="A208" s="4" t="s">
        <v>152</v>
      </c>
      <c r="B208" s="4" t="s">
        <v>507</v>
      </c>
      <c r="C208" s="7">
        <v>521301</v>
      </c>
      <c r="D208" s="4">
        <v>180.5</v>
      </c>
      <c r="E208" s="7">
        <v>472098</v>
      </c>
      <c r="F208" s="4">
        <v>191.9</v>
      </c>
      <c r="G208" s="4">
        <v>24</v>
      </c>
      <c r="H208" s="4">
        <v>4</v>
      </c>
      <c r="I208" s="4">
        <v>275</v>
      </c>
      <c r="J208" s="5">
        <v>41.09</v>
      </c>
      <c r="K208" s="6">
        <v>0.108</v>
      </c>
    </row>
    <row r="209" spans="1:11" x14ac:dyDescent="0.25">
      <c r="A209" s="4" t="s">
        <v>246</v>
      </c>
      <c r="B209" s="4" t="s">
        <v>508</v>
      </c>
      <c r="C209" s="7">
        <v>141151</v>
      </c>
      <c r="D209" s="4">
        <v>48.9</v>
      </c>
      <c r="E209" s="7">
        <v>133262</v>
      </c>
      <c r="F209" s="4">
        <v>54.2</v>
      </c>
      <c r="G209" s="4">
        <v>24</v>
      </c>
      <c r="H209" s="4">
        <v>2</v>
      </c>
      <c r="I209" s="4">
        <v>76</v>
      </c>
      <c r="J209" s="5">
        <v>40.79</v>
      </c>
      <c r="K209" s="6">
        <v>9.7000000000000003E-2</v>
      </c>
    </row>
    <row r="210" spans="1:11" x14ac:dyDescent="0.25">
      <c r="A210" s="4" t="s">
        <v>79</v>
      </c>
      <c r="B210" s="4" t="s">
        <v>509</v>
      </c>
      <c r="C210" s="7">
        <v>483861</v>
      </c>
      <c r="D210" s="4">
        <v>167.5</v>
      </c>
      <c r="E210" s="7">
        <v>443456</v>
      </c>
      <c r="F210" s="4">
        <v>180.3</v>
      </c>
      <c r="G210" s="4">
        <v>24</v>
      </c>
      <c r="H210" s="4">
        <v>7</v>
      </c>
      <c r="I210" s="4">
        <v>266</v>
      </c>
      <c r="J210" s="5">
        <v>40.6</v>
      </c>
      <c r="K210" s="6">
        <v>0.191</v>
      </c>
    </row>
    <row r="211" spans="1:11" x14ac:dyDescent="0.25">
      <c r="A211" s="4" t="s">
        <v>56</v>
      </c>
      <c r="B211" s="4" t="s">
        <v>510</v>
      </c>
      <c r="C211" s="7">
        <v>535151</v>
      </c>
      <c r="D211" s="4">
        <v>185.3</v>
      </c>
      <c r="E211" s="7">
        <v>491350</v>
      </c>
      <c r="F211" s="4">
        <v>199.8</v>
      </c>
      <c r="G211" s="4">
        <v>24</v>
      </c>
      <c r="H211" s="4">
        <v>3</v>
      </c>
      <c r="I211" s="4">
        <v>274</v>
      </c>
      <c r="J211" s="5">
        <v>39.78</v>
      </c>
      <c r="K211" s="6">
        <v>0.14799999999999999</v>
      </c>
    </row>
    <row r="212" spans="1:11" x14ac:dyDescent="0.25">
      <c r="A212" s="4" t="s">
        <v>27</v>
      </c>
      <c r="B212" s="4" t="s">
        <v>511</v>
      </c>
      <c r="C212" s="7">
        <v>299367</v>
      </c>
      <c r="D212" s="4">
        <v>103.7</v>
      </c>
      <c r="E212" s="7">
        <v>272228</v>
      </c>
      <c r="F212" s="4">
        <v>110.7</v>
      </c>
      <c r="G212" s="4">
        <v>24</v>
      </c>
      <c r="H212" s="4">
        <v>9</v>
      </c>
      <c r="I212" s="4">
        <v>276</v>
      </c>
      <c r="J212" s="5">
        <v>39.130000000000003</v>
      </c>
      <c r="K212" s="6">
        <v>0.182</v>
      </c>
    </row>
    <row r="213" spans="1:11" x14ac:dyDescent="0.25">
      <c r="A213" s="4" t="s">
        <v>134</v>
      </c>
      <c r="B213" s="4" t="s">
        <v>512</v>
      </c>
      <c r="C213" s="7">
        <v>261019</v>
      </c>
      <c r="D213" s="4">
        <v>90.4</v>
      </c>
      <c r="E213" s="7">
        <v>237765</v>
      </c>
      <c r="F213" s="4">
        <v>96.7</v>
      </c>
      <c r="G213" s="4">
        <v>24</v>
      </c>
      <c r="H213" s="4">
        <v>1</v>
      </c>
      <c r="I213" s="4">
        <v>174</v>
      </c>
      <c r="J213" s="5">
        <v>39.08</v>
      </c>
      <c r="K213" s="6">
        <v>0.191</v>
      </c>
    </row>
    <row r="214" spans="1:11" x14ac:dyDescent="0.25">
      <c r="A214" s="4" t="s">
        <v>248</v>
      </c>
      <c r="B214" s="4" t="s">
        <v>513</v>
      </c>
      <c r="C214" s="7">
        <v>344808</v>
      </c>
      <c r="D214" s="4">
        <v>119.4</v>
      </c>
      <c r="E214" s="7">
        <v>310216</v>
      </c>
      <c r="F214" s="4">
        <v>126.1</v>
      </c>
      <c r="G214" s="4">
        <v>24</v>
      </c>
      <c r="H214" s="4">
        <v>14</v>
      </c>
      <c r="I214" s="4">
        <v>275</v>
      </c>
      <c r="J214" s="5">
        <v>38.909999999999997</v>
      </c>
      <c r="K214" s="6">
        <v>0.10299999999999999</v>
      </c>
    </row>
    <row r="215" spans="1:11" x14ac:dyDescent="0.25">
      <c r="A215" s="4" t="s">
        <v>13</v>
      </c>
      <c r="B215" s="4" t="s">
        <v>514</v>
      </c>
      <c r="C215" s="7">
        <v>451408</v>
      </c>
      <c r="D215" s="4">
        <v>156.30000000000001</v>
      </c>
      <c r="E215" s="7">
        <v>410912</v>
      </c>
      <c r="F215" s="4">
        <v>167.1</v>
      </c>
      <c r="G215" s="4">
        <v>24</v>
      </c>
      <c r="H215" s="4">
        <v>5</v>
      </c>
      <c r="I215" s="4">
        <v>278</v>
      </c>
      <c r="J215" s="5">
        <v>38.85</v>
      </c>
      <c r="K215" s="6">
        <v>0.191</v>
      </c>
    </row>
    <row r="216" spans="1:11" x14ac:dyDescent="0.25">
      <c r="A216" s="4" t="s">
        <v>94</v>
      </c>
      <c r="B216" s="4" t="s">
        <v>515</v>
      </c>
      <c r="C216" s="7">
        <v>291246</v>
      </c>
      <c r="D216" s="4">
        <v>100.8</v>
      </c>
      <c r="E216" s="7">
        <v>272667</v>
      </c>
      <c r="F216" s="4">
        <v>110.9</v>
      </c>
      <c r="G216" s="4">
        <v>24</v>
      </c>
      <c r="H216" s="4">
        <v>3</v>
      </c>
      <c r="I216" s="4">
        <v>147</v>
      </c>
      <c r="J216" s="5">
        <v>38.78</v>
      </c>
      <c r="K216" s="6">
        <v>5.2999999999999999E-2</v>
      </c>
    </row>
    <row r="217" spans="1:11" x14ac:dyDescent="0.25">
      <c r="A217" s="4" t="s">
        <v>127</v>
      </c>
      <c r="B217" s="4" t="s">
        <v>516</v>
      </c>
      <c r="C217" s="7">
        <v>392061</v>
      </c>
      <c r="D217" s="4">
        <v>135.69999999999999</v>
      </c>
      <c r="E217" s="7">
        <v>356504</v>
      </c>
      <c r="F217" s="4">
        <v>144.9</v>
      </c>
      <c r="G217" s="4">
        <v>24</v>
      </c>
      <c r="H217" s="4">
        <v>4</v>
      </c>
      <c r="I217" s="4">
        <v>249</v>
      </c>
      <c r="J217" s="5">
        <v>38.15</v>
      </c>
      <c r="K217" s="6">
        <v>0.17100000000000001</v>
      </c>
    </row>
    <row r="218" spans="1:11" x14ac:dyDescent="0.25">
      <c r="A218" s="4" t="s">
        <v>142</v>
      </c>
      <c r="B218" s="4" t="s">
        <v>517</v>
      </c>
      <c r="C218" s="7">
        <v>258478</v>
      </c>
      <c r="D218" s="4">
        <v>89.5</v>
      </c>
      <c r="E218" s="7">
        <v>235011</v>
      </c>
      <c r="F218" s="4">
        <v>95.5</v>
      </c>
      <c r="G218" s="4">
        <v>24</v>
      </c>
      <c r="H218" s="4">
        <v>3</v>
      </c>
      <c r="I218" s="4">
        <v>208</v>
      </c>
      <c r="J218" s="5">
        <v>37.979999999999997</v>
      </c>
      <c r="K218" s="6">
        <v>0.19500000000000001</v>
      </c>
    </row>
    <row r="219" spans="1:11" x14ac:dyDescent="0.25">
      <c r="A219" s="4" t="s">
        <v>110</v>
      </c>
      <c r="B219" s="4" t="s">
        <v>518</v>
      </c>
      <c r="C219" s="7">
        <v>434162</v>
      </c>
      <c r="D219" s="4">
        <v>150.30000000000001</v>
      </c>
      <c r="E219" s="7">
        <v>393118</v>
      </c>
      <c r="F219" s="4">
        <v>159.80000000000001</v>
      </c>
      <c r="G219" s="4">
        <v>24</v>
      </c>
      <c r="H219" s="4">
        <v>4</v>
      </c>
      <c r="I219" s="4">
        <v>242</v>
      </c>
      <c r="J219" s="5">
        <v>37.6</v>
      </c>
      <c r="K219" s="6">
        <v>0.13300000000000001</v>
      </c>
    </row>
    <row r="220" spans="1:11" x14ac:dyDescent="0.25">
      <c r="A220" s="4" t="s">
        <v>255</v>
      </c>
      <c r="B220" s="4" t="s">
        <v>519</v>
      </c>
      <c r="C220" s="7">
        <v>572347</v>
      </c>
      <c r="D220" s="4">
        <v>198.2</v>
      </c>
      <c r="E220" s="7">
        <v>514992</v>
      </c>
      <c r="F220" s="4">
        <v>209.4</v>
      </c>
      <c r="G220" s="4">
        <v>24</v>
      </c>
      <c r="H220" s="4">
        <v>6</v>
      </c>
      <c r="I220" s="4">
        <v>283</v>
      </c>
      <c r="J220" s="5">
        <v>37.46</v>
      </c>
      <c r="K220" s="6">
        <v>8.3000000000000004E-2</v>
      </c>
    </row>
    <row r="221" spans="1:11" x14ac:dyDescent="0.25">
      <c r="A221" s="4" t="s">
        <v>245</v>
      </c>
      <c r="B221" s="4" t="s">
        <v>520</v>
      </c>
      <c r="C221" s="7">
        <v>410786</v>
      </c>
      <c r="D221" s="4">
        <v>142.19999999999999</v>
      </c>
      <c r="E221" s="7">
        <v>375406</v>
      </c>
      <c r="F221" s="4">
        <v>152.6</v>
      </c>
      <c r="G221" s="4">
        <v>24</v>
      </c>
      <c r="H221" s="4">
        <v>7</v>
      </c>
      <c r="I221" s="4">
        <v>276</v>
      </c>
      <c r="J221" s="5">
        <v>37.32</v>
      </c>
      <c r="K221" s="6">
        <v>8.6999999999999994E-2</v>
      </c>
    </row>
    <row r="222" spans="1:11" x14ac:dyDescent="0.25">
      <c r="A222" s="4" t="s">
        <v>268</v>
      </c>
      <c r="B222" s="4" t="s">
        <v>521</v>
      </c>
      <c r="C222" s="7">
        <v>334329</v>
      </c>
      <c r="D222" s="4">
        <v>115.8</v>
      </c>
      <c r="E222" s="7">
        <v>303389</v>
      </c>
      <c r="F222" s="4">
        <v>123.3</v>
      </c>
      <c r="G222" s="4">
        <v>24</v>
      </c>
      <c r="H222" s="4">
        <v>5</v>
      </c>
      <c r="I222" s="4">
        <v>263</v>
      </c>
      <c r="J222" s="5">
        <v>37.26</v>
      </c>
      <c r="K222" s="6">
        <v>0.155</v>
      </c>
    </row>
    <row r="223" spans="1:11" x14ac:dyDescent="0.25">
      <c r="A223" s="4" t="s">
        <v>70</v>
      </c>
      <c r="B223" s="4" t="s">
        <v>522</v>
      </c>
      <c r="C223" s="7">
        <v>625669</v>
      </c>
      <c r="D223" s="4">
        <v>216.6</v>
      </c>
      <c r="E223" s="7">
        <v>565753</v>
      </c>
      <c r="F223" s="4">
        <v>230</v>
      </c>
      <c r="G223" s="4">
        <v>24</v>
      </c>
      <c r="H223" s="4">
        <v>16</v>
      </c>
      <c r="I223" s="4">
        <v>280</v>
      </c>
      <c r="J223" s="5">
        <v>36.79</v>
      </c>
      <c r="K223" s="6">
        <v>0.105</v>
      </c>
    </row>
    <row r="224" spans="1:11" x14ac:dyDescent="0.25">
      <c r="A224" s="4" t="s">
        <v>72</v>
      </c>
      <c r="B224" s="4" t="s">
        <v>523</v>
      </c>
      <c r="C224" s="7">
        <v>238145</v>
      </c>
      <c r="D224" s="4">
        <v>82.5</v>
      </c>
      <c r="E224" s="7">
        <v>219346</v>
      </c>
      <c r="F224" s="4">
        <v>89.2</v>
      </c>
      <c r="G224" s="4">
        <v>24</v>
      </c>
      <c r="H224" s="4">
        <v>2</v>
      </c>
      <c r="I224" s="4">
        <v>137</v>
      </c>
      <c r="J224" s="5">
        <v>36.5</v>
      </c>
      <c r="K224" s="6">
        <v>0.125</v>
      </c>
    </row>
    <row r="225" spans="1:11" x14ac:dyDescent="0.25">
      <c r="A225" s="4" t="s">
        <v>40</v>
      </c>
      <c r="B225" s="4" t="s">
        <v>524</v>
      </c>
      <c r="C225" s="7">
        <v>442597</v>
      </c>
      <c r="D225" s="4">
        <v>153.19999999999999</v>
      </c>
      <c r="E225" s="7">
        <v>403521</v>
      </c>
      <c r="F225" s="4">
        <v>164.1</v>
      </c>
      <c r="G225" s="4">
        <v>24</v>
      </c>
      <c r="H225" s="4">
        <v>2</v>
      </c>
      <c r="I225" s="4">
        <v>250</v>
      </c>
      <c r="J225" s="5">
        <v>36.4</v>
      </c>
      <c r="K225" s="6">
        <v>0.18099999999999999</v>
      </c>
    </row>
    <row r="226" spans="1:11" x14ac:dyDescent="0.25">
      <c r="A226" s="4" t="s">
        <v>29</v>
      </c>
      <c r="B226" s="4" t="s">
        <v>525</v>
      </c>
      <c r="C226" s="7">
        <v>423510</v>
      </c>
      <c r="D226" s="4">
        <v>146.6</v>
      </c>
      <c r="E226" s="7">
        <v>388058</v>
      </c>
      <c r="F226" s="4">
        <v>157.80000000000001</v>
      </c>
      <c r="G226" s="4">
        <v>24</v>
      </c>
      <c r="H226" s="4">
        <v>7</v>
      </c>
      <c r="I226" s="4">
        <v>274</v>
      </c>
      <c r="J226" s="5">
        <v>36.130000000000003</v>
      </c>
      <c r="K226" s="6">
        <v>0.127</v>
      </c>
    </row>
    <row r="227" spans="1:11" x14ac:dyDescent="0.25">
      <c r="A227" s="4" t="s">
        <v>215</v>
      </c>
      <c r="B227" s="4" t="s">
        <v>526</v>
      </c>
      <c r="C227" s="7">
        <v>505055</v>
      </c>
      <c r="D227" s="4">
        <v>174.9</v>
      </c>
      <c r="E227" s="7">
        <v>456642</v>
      </c>
      <c r="F227" s="4">
        <v>185.7</v>
      </c>
      <c r="G227" s="4">
        <v>24</v>
      </c>
      <c r="H227" s="4">
        <v>6</v>
      </c>
      <c r="I227" s="4">
        <v>281</v>
      </c>
      <c r="J227" s="5">
        <v>35.94</v>
      </c>
      <c r="K227" s="6">
        <v>0.154</v>
      </c>
    </row>
    <row r="228" spans="1:11" x14ac:dyDescent="0.25">
      <c r="A228" s="4" t="s">
        <v>57</v>
      </c>
      <c r="B228" s="4" t="s">
        <v>527</v>
      </c>
      <c r="C228" s="7">
        <v>352492</v>
      </c>
      <c r="D228" s="4">
        <v>122</v>
      </c>
      <c r="E228" s="7">
        <v>326243</v>
      </c>
      <c r="F228" s="4">
        <v>132.6</v>
      </c>
      <c r="G228" s="4">
        <v>24</v>
      </c>
      <c r="H228" s="4">
        <v>7</v>
      </c>
      <c r="I228" s="4">
        <v>151</v>
      </c>
      <c r="J228" s="5">
        <v>35.76</v>
      </c>
      <c r="K228" s="6">
        <v>0.106</v>
      </c>
    </row>
    <row r="229" spans="1:11" x14ac:dyDescent="0.25">
      <c r="A229" s="4" t="s">
        <v>198</v>
      </c>
      <c r="B229" s="4" t="s">
        <v>528</v>
      </c>
      <c r="C229" s="7">
        <v>459461</v>
      </c>
      <c r="D229" s="4">
        <v>159.1</v>
      </c>
      <c r="E229" s="7">
        <v>418924</v>
      </c>
      <c r="F229" s="4">
        <v>170.3</v>
      </c>
      <c r="G229" s="4">
        <v>24</v>
      </c>
      <c r="H229" s="4">
        <v>8</v>
      </c>
      <c r="I229" s="4">
        <v>250</v>
      </c>
      <c r="J229" s="5">
        <v>35.6</v>
      </c>
      <c r="K229" s="6">
        <v>0.14199999999999999</v>
      </c>
    </row>
    <row r="230" spans="1:11" x14ac:dyDescent="0.25">
      <c r="A230" s="4" t="s">
        <v>136</v>
      </c>
      <c r="B230" s="4" t="s">
        <v>529</v>
      </c>
      <c r="C230" s="7">
        <v>510182</v>
      </c>
      <c r="D230" s="4">
        <v>176.6</v>
      </c>
      <c r="E230" s="7">
        <v>465986</v>
      </c>
      <c r="F230" s="4">
        <v>189.5</v>
      </c>
      <c r="G230" s="4">
        <v>24</v>
      </c>
      <c r="H230" s="4">
        <v>7</v>
      </c>
      <c r="I230" s="4">
        <v>271</v>
      </c>
      <c r="J230" s="5">
        <v>35.42</v>
      </c>
      <c r="K230" s="6">
        <v>0.19</v>
      </c>
    </row>
    <row r="231" spans="1:11" x14ac:dyDescent="0.25">
      <c r="A231" s="4" t="s">
        <v>137</v>
      </c>
      <c r="B231" s="4" t="s">
        <v>530</v>
      </c>
      <c r="C231" s="7">
        <v>498052</v>
      </c>
      <c r="D231" s="4">
        <v>172.4</v>
      </c>
      <c r="E231" s="7">
        <v>454752</v>
      </c>
      <c r="F231" s="4">
        <v>184.9</v>
      </c>
      <c r="G231" s="4">
        <v>24</v>
      </c>
      <c r="H231" s="4">
        <v>4</v>
      </c>
      <c r="I231" s="4">
        <v>261</v>
      </c>
      <c r="J231" s="5">
        <v>35.25</v>
      </c>
      <c r="K231" s="6">
        <v>0.16700000000000001</v>
      </c>
    </row>
    <row r="232" spans="1:11" x14ac:dyDescent="0.25">
      <c r="A232" s="4" t="s">
        <v>132</v>
      </c>
      <c r="B232" s="4" t="s">
        <v>531</v>
      </c>
      <c r="C232" s="7">
        <v>478584</v>
      </c>
      <c r="D232" s="4">
        <v>165.7</v>
      </c>
      <c r="E232" s="7">
        <v>438046</v>
      </c>
      <c r="F232" s="4">
        <v>178.1</v>
      </c>
      <c r="G232" s="4">
        <v>24</v>
      </c>
      <c r="H232" s="4">
        <v>9</v>
      </c>
      <c r="I232" s="4">
        <v>254</v>
      </c>
      <c r="J232" s="5">
        <v>35.04</v>
      </c>
      <c r="K232" s="6">
        <v>0.13800000000000001</v>
      </c>
    </row>
    <row r="233" spans="1:11" x14ac:dyDescent="0.25">
      <c r="A233" s="4" t="s">
        <v>28</v>
      </c>
      <c r="B233" s="4" t="s">
        <v>532</v>
      </c>
      <c r="C233" s="7">
        <v>380433</v>
      </c>
      <c r="D233" s="4">
        <v>131.69999999999999</v>
      </c>
      <c r="E233" s="7">
        <v>345112</v>
      </c>
      <c r="F233" s="4">
        <v>140.30000000000001</v>
      </c>
      <c r="G233" s="4">
        <v>24</v>
      </c>
      <c r="H233" s="4">
        <v>6</v>
      </c>
      <c r="I233" s="4">
        <v>270</v>
      </c>
      <c r="J233" s="5">
        <v>34.81</v>
      </c>
      <c r="K233" s="6">
        <v>9.5000000000000001E-2</v>
      </c>
    </row>
    <row r="234" spans="1:11" x14ac:dyDescent="0.25">
      <c r="A234" s="4" t="s">
        <v>181</v>
      </c>
      <c r="B234" s="4" t="s">
        <v>533</v>
      </c>
      <c r="C234" s="7">
        <v>229295</v>
      </c>
      <c r="D234" s="4">
        <v>79.400000000000006</v>
      </c>
      <c r="E234" s="7">
        <v>212790</v>
      </c>
      <c r="F234" s="4">
        <v>86.5</v>
      </c>
      <c r="G234" s="4">
        <v>24</v>
      </c>
      <c r="H234" s="4">
        <v>5</v>
      </c>
      <c r="I234" s="4">
        <v>130</v>
      </c>
      <c r="J234" s="5">
        <v>34.619999999999997</v>
      </c>
      <c r="K234" s="6">
        <v>0.107</v>
      </c>
    </row>
    <row r="235" spans="1:11" x14ac:dyDescent="0.25">
      <c r="A235" s="4" t="s">
        <v>36</v>
      </c>
      <c r="B235" s="4" t="s">
        <v>534</v>
      </c>
      <c r="C235" s="7">
        <v>544048</v>
      </c>
      <c r="D235" s="4">
        <v>188.4</v>
      </c>
      <c r="E235" s="7">
        <v>499339</v>
      </c>
      <c r="F235" s="4">
        <v>203</v>
      </c>
      <c r="G235" s="4">
        <v>24</v>
      </c>
      <c r="H235" s="4">
        <v>6</v>
      </c>
      <c r="I235" s="4">
        <v>268</v>
      </c>
      <c r="J235" s="5">
        <v>34.33</v>
      </c>
      <c r="K235" s="6">
        <v>0.13300000000000001</v>
      </c>
    </row>
    <row r="236" spans="1:11" x14ac:dyDescent="0.25">
      <c r="A236" s="4" t="s">
        <v>117</v>
      </c>
      <c r="B236" s="4" t="s">
        <v>535</v>
      </c>
      <c r="C236" s="7">
        <v>286725</v>
      </c>
      <c r="D236" s="4">
        <v>99.3</v>
      </c>
      <c r="E236" s="7">
        <v>264049</v>
      </c>
      <c r="F236" s="4">
        <v>107.4</v>
      </c>
      <c r="G236" s="4">
        <v>24</v>
      </c>
      <c r="H236" s="4">
        <v>5</v>
      </c>
      <c r="I236" s="4">
        <v>143</v>
      </c>
      <c r="J236" s="5">
        <v>34.270000000000003</v>
      </c>
      <c r="K236" s="6">
        <v>4.4999999999999998E-2</v>
      </c>
    </row>
    <row r="237" spans="1:11" x14ac:dyDescent="0.25">
      <c r="A237" s="4" t="s">
        <v>101</v>
      </c>
      <c r="B237" s="4" t="s">
        <v>536</v>
      </c>
      <c r="C237" s="7">
        <v>326104</v>
      </c>
      <c r="D237" s="4">
        <v>112.9</v>
      </c>
      <c r="E237" s="7">
        <v>296512</v>
      </c>
      <c r="F237" s="4">
        <v>120.6</v>
      </c>
      <c r="G237" s="4">
        <v>24</v>
      </c>
      <c r="H237" s="4">
        <v>9</v>
      </c>
      <c r="I237" s="4">
        <v>155</v>
      </c>
      <c r="J237" s="5">
        <v>34.19</v>
      </c>
      <c r="K237" s="6">
        <v>8.7999999999999995E-2</v>
      </c>
    </row>
    <row r="238" spans="1:11" x14ac:dyDescent="0.25">
      <c r="A238" s="4" t="s">
        <v>131</v>
      </c>
      <c r="B238" s="4" t="s">
        <v>537</v>
      </c>
      <c r="C238" s="7">
        <v>217978</v>
      </c>
      <c r="D238" s="4">
        <v>75.5</v>
      </c>
      <c r="E238" s="7">
        <v>196629</v>
      </c>
      <c r="F238" s="4">
        <v>79.900000000000006</v>
      </c>
      <c r="G238" s="4">
        <v>24</v>
      </c>
      <c r="H238" s="4">
        <v>3</v>
      </c>
      <c r="I238" s="4">
        <v>153</v>
      </c>
      <c r="J238" s="5">
        <v>33.99</v>
      </c>
      <c r="K238" s="6">
        <v>0.20300000000000001</v>
      </c>
    </row>
    <row r="239" spans="1:11" x14ac:dyDescent="0.25">
      <c r="A239" s="4" t="s">
        <v>200</v>
      </c>
      <c r="B239" s="4" t="s">
        <v>538</v>
      </c>
      <c r="C239" s="7">
        <v>410249</v>
      </c>
      <c r="D239" s="4">
        <v>142</v>
      </c>
      <c r="E239" s="7">
        <v>375277</v>
      </c>
      <c r="F239" s="4">
        <v>152.6</v>
      </c>
      <c r="G239" s="4">
        <v>24</v>
      </c>
      <c r="H239" s="4">
        <v>7</v>
      </c>
      <c r="I239" s="4">
        <v>242</v>
      </c>
      <c r="J239" s="5">
        <v>33.47</v>
      </c>
      <c r="K239" s="6">
        <v>5.3999999999999999E-2</v>
      </c>
    </row>
    <row r="240" spans="1:11" x14ac:dyDescent="0.25">
      <c r="A240" s="4" t="s">
        <v>88</v>
      </c>
      <c r="B240" s="4" t="s">
        <v>539</v>
      </c>
      <c r="C240" s="7">
        <v>226906</v>
      </c>
      <c r="D240" s="4">
        <v>78.599999999999994</v>
      </c>
      <c r="E240" s="7">
        <v>209835</v>
      </c>
      <c r="F240" s="4">
        <v>85.3</v>
      </c>
      <c r="G240" s="4">
        <v>24</v>
      </c>
      <c r="H240" s="4">
        <v>4</v>
      </c>
      <c r="I240" s="4">
        <v>133</v>
      </c>
      <c r="J240" s="5">
        <v>33.08</v>
      </c>
      <c r="K240" s="6">
        <v>5.8999999999999997E-2</v>
      </c>
    </row>
    <row r="241" spans="1:11" x14ac:dyDescent="0.25">
      <c r="A241" s="4" t="s">
        <v>53</v>
      </c>
      <c r="B241" s="4" t="s">
        <v>540</v>
      </c>
      <c r="C241" s="7">
        <v>246352</v>
      </c>
      <c r="D241" s="4">
        <v>85.3</v>
      </c>
      <c r="E241" s="7">
        <v>223946</v>
      </c>
      <c r="F241" s="4">
        <v>91</v>
      </c>
      <c r="G241" s="4">
        <v>24</v>
      </c>
      <c r="H241" s="4">
        <v>5</v>
      </c>
      <c r="I241" s="4">
        <v>194</v>
      </c>
      <c r="J241" s="5">
        <v>32.99</v>
      </c>
      <c r="K241" s="6">
        <v>0.127</v>
      </c>
    </row>
    <row r="242" spans="1:11" x14ac:dyDescent="0.25">
      <c r="A242" s="4" t="s">
        <v>130</v>
      </c>
      <c r="B242" s="4" t="s">
        <v>541</v>
      </c>
      <c r="C242" s="7">
        <v>339034</v>
      </c>
      <c r="D242" s="4">
        <v>117.4</v>
      </c>
      <c r="E242" s="7">
        <v>307712</v>
      </c>
      <c r="F242" s="4">
        <v>125.1</v>
      </c>
      <c r="G242" s="4">
        <v>24</v>
      </c>
      <c r="H242" s="4">
        <v>5</v>
      </c>
      <c r="I242" s="4">
        <v>223</v>
      </c>
      <c r="J242" s="5">
        <v>32.74</v>
      </c>
      <c r="K242" s="6">
        <v>0.18</v>
      </c>
    </row>
    <row r="243" spans="1:11" x14ac:dyDescent="0.25">
      <c r="A243" s="4" t="s">
        <v>284</v>
      </c>
      <c r="B243" s="4" t="s">
        <v>542</v>
      </c>
      <c r="C243" s="7">
        <v>410356</v>
      </c>
      <c r="D243" s="4">
        <v>142.1</v>
      </c>
      <c r="E243" s="7">
        <v>372862</v>
      </c>
      <c r="F243" s="4">
        <v>151.6</v>
      </c>
      <c r="G243" s="4">
        <v>24</v>
      </c>
      <c r="H243" s="4">
        <v>3</v>
      </c>
      <c r="I243" s="4">
        <v>272</v>
      </c>
      <c r="J243" s="5">
        <v>32.35</v>
      </c>
      <c r="K243" s="6">
        <v>9.7000000000000003E-2</v>
      </c>
    </row>
    <row r="244" spans="1:11" x14ac:dyDescent="0.25">
      <c r="A244" s="4" t="s">
        <v>3</v>
      </c>
      <c r="B244" s="4" t="s">
        <v>543</v>
      </c>
      <c r="C244" s="7">
        <v>430965</v>
      </c>
      <c r="D244" s="4">
        <v>149.19999999999999</v>
      </c>
      <c r="E244" s="7">
        <v>391780</v>
      </c>
      <c r="F244" s="4">
        <v>159.30000000000001</v>
      </c>
      <c r="G244" s="4">
        <v>24</v>
      </c>
      <c r="H244" s="4">
        <v>5</v>
      </c>
      <c r="I244" s="4">
        <v>264</v>
      </c>
      <c r="J244" s="5">
        <v>32.200000000000003</v>
      </c>
      <c r="K244" s="6">
        <v>0.14599999999999999</v>
      </c>
    </row>
    <row r="245" spans="1:11" x14ac:dyDescent="0.25">
      <c r="A245" s="4" t="s">
        <v>135</v>
      </c>
      <c r="B245" s="4" t="s">
        <v>544</v>
      </c>
      <c r="C245" s="7">
        <v>300212</v>
      </c>
      <c r="D245" s="4">
        <v>103.9</v>
      </c>
      <c r="E245" s="7">
        <v>273531</v>
      </c>
      <c r="F245" s="4">
        <v>111.2</v>
      </c>
      <c r="G245" s="4">
        <v>24</v>
      </c>
      <c r="H245" s="4">
        <v>4</v>
      </c>
      <c r="I245" s="4">
        <v>199</v>
      </c>
      <c r="J245" s="5">
        <v>32.159999999999997</v>
      </c>
      <c r="K245" s="6">
        <v>0.17799999999999999</v>
      </c>
    </row>
    <row r="246" spans="1:11" x14ac:dyDescent="0.25">
      <c r="A246" s="4" t="s">
        <v>269</v>
      </c>
      <c r="B246" s="4" t="s">
        <v>545</v>
      </c>
      <c r="C246" s="7">
        <v>478373</v>
      </c>
      <c r="D246" s="4">
        <v>165.6</v>
      </c>
      <c r="E246" s="7">
        <v>434440</v>
      </c>
      <c r="F246" s="4">
        <v>176.6</v>
      </c>
      <c r="G246" s="4">
        <v>24</v>
      </c>
      <c r="H246" s="4">
        <v>6</v>
      </c>
      <c r="I246" s="4">
        <v>275</v>
      </c>
      <c r="J246" s="5">
        <v>31.64</v>
      </c>
      <c r="K246" s="6">
        <v>8.7999999999999995E-2</v>
      </c>
    </row>
    <row r="247" spans="1:11" x14ac:dyDescent="0.25">
      <c r="A247" s="4" t="s">
        <v>173</v>
      </c>
      <c r="B247" s="4" t="s">
        <v>546</v>
      </c>
      <c r="C247" s="7">
        <v>237674</v>
      </c>
      <c r="D247" s="4">
        <v>82.3</v>
      </c>
      <c r="E247" s="7">
        <v>218800</v>
      </c>
      <c r="F247" s="4">
        <v>89</v>
      </c>
      <c r="G247" s="4">
        <v>24</v>
      </c>
      <c r="H247" s="4">
        <v>3</v>
      </c>
      <c r="I247" s="4">
        <v>133</v>
      </c>
      <c r="J247" s="5">
        <v>31.58</v>
      </c>
      <c r="K247" s="6">
        <v>0.14299999999999999</v>
      </c>
    </row>
    <row r="248" spans="1:11" x14ac:dyDescent="0.25">
      <c r="A248" s="4" t="s">
        <v>203</v>
      </c>
      <c r="B248" s="4" t="s">
        <v>547</v>
      </c>
      <c r="C248" s="7">
        <v>299803</v>
      </c>
      <c r="D248" s="4">
        <v>103.8</v>
      </c>
      <c r="E248" s="7">
        <v>277974</v>
      </c>
      <c r="F248" s="4">
        <v>113</v>
      </c>
      <c r="G248" s="4">
        <v>24</v>
      </c>
      <c r="H248" s="4">
        <v>6</v>
      </c>
      <c r="I248" s="4">
        <v>147</v>
      </c>
      <c r="J248" s="5">
        <v>31.29</v>
      </c>
      <c r="K248" s="6">
        <v>0.10100000000000001</v>
      </c>
    </row>
    <row r="249" spans="1:11" x14ac:dyDescent="0.25">
      <c r="A249" s="4" t="s">
        <v>154</v>
      </c>
      <c r="B249" s="4" t="s">
        <v>548</v>
      </c>
      <c r="C249" s="7">
        <v>305629</v>
      </c>
      <c r="D249" s="4">
        <v>105.8</v>
      </c>
      <c r="E249" s="7">
        <v>286353</v>
      </c>
      <c r="F249" s="4">
        <v>116.4</v>
      </c>
      <c r="G249" s="4">
        <v>24</v>
      </c>
      <c r="H249" s="4">
        <v>3</v>
      </c>
      <c r="I249" s="4">
        <v>147</v>
      </c>
      <c r="J249" s="5">
        <v>31.29</v>
      </c>
      <c r="K249" s="6">
        <v>8.8999999999999996E-2</v>
      </c>
    </row>
    <row r="250" spans="1:11" x14ac:dyDescent="0.25">
      <c r="A250" s="4" t="s">
        <v>62</v>
      </c>
      <c r="B250" s="4" t="s">
        <v>549</v>
      </c>
      <c r="C250" s="7">
        <v>522591</v>
      </c>
      <c r="D250" s="4">
        <v>180.9</v>
      </c>
      <c r="E250" s="7">
        <v>479946</v>
      </c>
      <c r="F250" s="4">
        <v>195.1</v>
      </c>
      <c r="G250" s="4">
        <v>24</v>
      </c>
      <c r="H250" s="4">
        <v>7</v>
      </c>
      <c r="I250" s="4">
        <v>275</v>
      </c>
      <c r="J250" s="5">
        <v>31.27</v>
      </c>
      <c r="K250" s="6">
        <v>0.13600000000000001</v>
      </c>
    </row>
    <row r="251" spans="1:11" x14ac:dyDescent="0.25">
      <c r="A251" s="4" t="s">
        <v>102</v>
      </c>
      <c r="B251" s="4" t="s">
        <v>550</v>
      </c>
      <c r="C251" s="7">
        <v>277501</v>
      </c>
      <c r="D251" s="4">
        <v>96.1</v>
      </c>
      <c r="E251" s="7">
        <v>253606</v>
      </c>
      <c r="F251" s="4">
        <v>103.1</v>
      </c>
      <c r="G251" s="4">
        <v>24</v>
      </c>
      <c r="H251" s="4">
        <v>2</v>
      </c>
      <c r="I251" s="4">
        <v>138</v>
      </c>
      <c r="J251" s="5">
        <v>31.16</v>
      </c>
      <c r="K251" s="6">
        <v>4.1000000000000002E-2</v>
      </c>
    </row>
    <row r="252" spans="1:11" x14ac:dyDescent="0.25">
      <c r="A252" s="4" t="s">
        <v>85</v>
      </c>
      <c r="B252" s="4" t="s">
        <v>551</v>
      </c>
      <c r="C252" s="7">
        <v>571667</v>
      </c>
      <c r="D252" s="4">
        <v>197.9</v>
      </c>
      <c r="E252" s="7">
        <v>519243</v>
      </c>
      <c r="F252" s="4">
        <v>211.1</v>
      </c>
      <c r="G252" s="4">
        <v>24</v>
      </c>
      <c r="H252" s="4">
        <v>12</v>
      </c>
      <c r="I252" s="4">
        <v>259</v>
      </c>
      <c r="J252" s="5">
        <v>30.5</v>
      </c>
      <c r="K252" s="6">
        <v>6.9000000000000006E-2</v>
      </c>
    </row>
    <row r="253" spans="1:11" x14ac:dyDescent="0.25">
      <c r="A253" s="4" t="s">
        <v>138</v>
      </c>
      <c r="B253" s="4" t="s">
        <v>552</v>
      </c>
      <c r="C253" s="7">
        <v>260995</v>
      </c>
      <c r="D253" s="4">
        <v>90.4</v>
      </c>
      <c r="E253" s="7">
        <v>242311</v>
      </c>
      <c r="F253" s="4">
        <v>98.5</v>
      </c>
      <c r="G253" s="4">
        <v>24</v>
      </c>
      <c r="H253" s="4">
        <v>2</v>
      </c>
      <c r="I253" s="4">
        <v>139</v>
      </c>
      <c r="J253" s="5">
        <v>30.22</v>
      </c>
      <c r="K253" s="6">
        <v>0.107</v>
      </c>
    </row>
    <row r="254" spans="1:11" x14ac:dyDescent="0.25">
      <c r="A254" s="4" t="s">
        <v>298</v>
      </c>
      <c r="B254" s="4" t="s">
        <v>553</v>
      </c>
      <c r="C254" s="7">
        <v>478750</v>
      </c>
      <c r="D254" s="4">
        <v>165.8</v>
      </c>
      <c r="E254" s="7">
        <v>432671</v>
      </c>
      <c r="F254" s="4">
        <v>175.9</v>
      </c>
      <c r="G254" s="4">
        <v>24</v>
      </c>
      <c r="H254" s="4">
        <v>6</v>
      </c>
      <c r="I254" s="4">
        <v>284</v>
      </c>
      <c r="J254" s="5">
        <v>29.93</v>
      </c>
      <c r="K254" s="6">
        <v>0.123</v>
      </c>
    </row>
    <row r="255" spans="1:11" x14ac:dyDescent="0.25">
      <c r="A255" s="4" t="s">
        <v>37</v>
      </c>
      <c r="B255" s="4" t="s">
        <v>554</v>
      </c>
      <c r="C255" s="7">
        <v>437815</v>
      </c>
      <c r="D255" s="4">
        <v>151.6</v>
      </c>
      <c r="E255" s="7">
        <v>398317</v>
      </c>
      <c r="F255" s="4">
        <v>161.9</v>
      </c>
      <c r="G255" s="4">
        <v>24</v>
      </c>
      <c r="H255" s="4">
        <v>4</v>
      </c>
      <c r="I255" s="4">
        <v>259</v>
      </c>
      <c r="J255" s="5">
        <v>29.73</v>
      </c>
      <c r="K255" s="6">
        <v>0.184</v>
      </c>
    </row>
    <row r="256" spans="1:11" x14ac:dyDescent="0.25">
      <c r="A256" s="4" t="s">
        <v>86</v>
      </c>
      <c r="B256" s="4" t="s">
        <v>555</v>
      </c>
      <c r="C256" s="7">
        <v>296857</v>
      </c>
      <c r="D256" s="4">
        <v>102.8</v>
      </c>
      <c r="E256" s="7">
        <v>274946</v>
      </c>
      <c r="F256" s="4">
        <v>111.8</v>
      </c>
      <c r="G256" s="4">
        <v>24</v>
      </c>
      <c r="H256" s="4">
        <v>3</v>
      </c>
      <c r="I256" s="4">
        <v>145</v>
      </c>
      <c r="J256" s="5">
        <v>28.97</v>
      </c>
      <c r="K256" s="6">
        <v>5.8999999999999997E-2</v>
      </c>
    </row>
    <row r="257" spans="1:11" x14ac:dyDescent="0.25">
      <c r="A257" s="4" t="s">
        <v>122</v>
      </c>
      <c r="B257" s="4" t="s">
        <v>556</v>
      </c>
      <c r="C257" s="7">
        <v>449827</v>
      </c>
      <c r="D257" s="4">
        <v>155.69999999999999</v>
      </c>
      <c r="E257" s="7">
        <v>412106</v>
      </c>
      <c r="F257" s="4">
        <v>167.5</v>
      </c>
      <c r="G257" s="4">
        <v>24</v>
      </c>
      <c r="H257" s="4">
        <v>4</v>
      </c>
      <c r="I257" s="4">
        <v>253</v>
      </c>
      <c r="J257" s="5">
        <v>28.85</v>
      </c>
      <c r="K257" s="6">
        <v>6.6000000000000003E-2</v>
      </c>
    </row>
    <row r="258" spans="1:11" x14ac:dyDescent="0.25">
      <c r="A258" s="4" t="s">
        <v>158</v>
      </c>
      <c r="B258" s="4" t="s">
        <v>557</v>
      </c>
      <c r="C258" s="7">
        <v>259031</v>
      </c>
      <c r="D258" s="4">
        <v>89.7</v>
      </c>
      <c r="E258" s="7">
        <v>237274</v>
      </c>
      <c r="F258" s="4">
        <v>96.5</v>
      </c>
      <c r="G258" s="4">
        <v>24</v>
      </c>
      <c r="H258" s="4">
        <v>7</v>
      </c>
      <c r="I258" s="4">
        <v>141</v>
      </c>
      <c r="J258" s="5">
        <v>28.37</v>
      </c>
      <c r="K258" s="6">
        <v>0.105</v>
      </c>
    </row>
    <row r="259" spans="1:11" x14ac:dyDescent="0.25">
      <c r="A259" s="4" t="s">
        <v>133</v>
      </c>
      <c r="B259" s="4" t="s">
        <v>558</v>
      </c>
      <c r="C259" s="7">
        <v>225620</v>
      </c>
      <c r="D259" s="4">
        <v>78.099999999999994</v>
      </c>
      <c r="E259" s="7">
        <v>207418</v>
      </c>
      <c r="F259" s="4">
        <v>84.3</v>
      </c>
      <c r="G259" s="4">
        <v>24</v>
      </c>
      <c r="H259" s="4">
        <v>4</v>
      </c>
      <c r="I259" s="4">
        <v>153</v>
      </c>
      <c r="J259" s="5">
        <v>28.1</v>
      </c>
      <c r="K259" s="6">
        <v>0.121</v>
      </c>
    </row>
    <row r="260" spans="1:11" x14ac:dyDescent="0.25">
      <c r="A260" s="4" t="s">
        <v>22</v>
      </c>
      <c r="B260" s="4" t="s">
        <v>559</v>
      </c>
      <c r="C260" s="7">
        <v>402475</v>
      </c>
      <c r="D260" s="4">
        <v>139.4</v>
      </c>
      <c r="E260" s="7">
        <v>368523</v>
      </c>
      <c r="F260" s="4">
        <v>149.80000000000001</v>
      </c>
      <c r="G260" s="4">
        <v>24</v>
      </c>
      <c r="H260" s="4">
        <v>4</v>
      </c>
      <c r="I260" s="4">
        <v>274</v>
      </c>
      <c r="J260" s="5">
        <v>28.1</v>
      </c>
      <c r="K260" s="6">
        <v>0.10100000000000001</v>
      </c>
    </row>
    <row r="261" spans="1:11" x14ac:dyDescent="0.25">
      <c r="A261" s="4" t="s">
        <v>167</v>
      </c>
      <c r="B261" s="4" t="s">
        <v>560</v>
      </c>
      <c r="C261" s="7">
        <v>253886</v>
      </c>
      <c r="D261" s="4">
        <v>87.9</v>
      </c>
      <c r="E261" s="7">
        <v>237325</v>
      </c>
      <c r="F261" s="4">
        <v>96.5</v>
      </c>
      <c r="G261" s="4">
        <v>24</v>
      </c>
      <c r="H261" s="4">
        <v>1</v>
      </c>
      <c r="I261" s="4">
        <v>139</v>
      </c>
      <c r="J261" s="5">
        <v>28.06</v>
      </c>
      <c r="K261" s="6">
        <v>4.5999999999999999E-2</v>
      </c>
    </row>
    <row r="262" spans="1:11" x14ac:dyDescent="0.25">
      <c r="A262" s="4" t="s">
        <v>161</v>
      </c>
      <c r="B262" s="4" t="s">
        <v>561</v>
      </c>
      <c r="C262" s="7">
        <v>326444</v>
      </c>
      <c r="D262" s="4">
        <v>113</v>
      </c>
      <c r="E262" s="7">
        <v>299785</v>
      </c>
      <c r="F262" s="4">
        <v>121.9</v>
      </c>
      <c r="G262" s="4">
        <v>24</v>
      </c>
      <c r="H262" s="4">
        <v>2</v>
      </c>
      <c r="I262" s="4">
        <v>145</v>
      </c>
      <c r="J262" s="5">
        <v>27.59</v>
      </c>
      <c r="K262" s="6">
        <v>7.4999999999999997E-2</v>
      </c>
    </row>
    <row r="263" spans="1:11" x14ac:dyDescent="0.25">
      <c r="A263" s="4" t="s">
        <v>262</v>
      </c>
      <c r="B263" s="4" t="s">
        <v>562</v>
      </c>
      <c r="C263" s="7">
        <v>288486</v>
      </c>
      <c r="D263" s="4">
        <v>99.9</v>
      </c>
      <c r="E263" s="7">
        <v>261577</v>
      </c>
      <c r="F263" s="4">
        <v>106.3</v>
      </c>
      <c r="G263" s="4">
        <v>24</v>
      </c>
      <c r="H263" s="4">
        <v>5</v>
      </c>
      <c r="I263" s="4">
        <v>276</v>
      </c>
      <c r="J263" s="5">
        <v>27.54</v>
      </c>
      <c r="K263" s="6">
        <v>0.129</v>
      </c>
    </row>
    <row r="264" spans="1:11" x14ac:dyDescent="0.25">
      <c r="A264" s="4" t="s">
        <v>150</v>
      </c>
      <c r="B264" s="4" t="s">
        <v>563</v>
      </c>
      <c r="C264" s="7">
        <v>172812</v>
      </c>
      <c r="D264" s="4">
        <v>59.8</v>
      </c>
      <c r="E264" s="7">
        <v>157393</v>
      </c>
      <c r="F264" s="4">
        <v>64</v>
      </c>
      <c r="G264" s="4">
        <v>24</v>
      </c>
      <c r="H264" s="4">
        <v>4</v>
      </c>
      <c r="I264" s="4">
        <v>152</v>
      </c>
      <c r="J264" s="5">
        <v>26.97</v>
      </c>
      <c r="K264" s="6">
        <v>5.8000000000000003E-2</v>
      </c>
    </row>
    <row r="265" spans="1:11" x14ac:dyDescent="0.25">
      <c r="A265" s="4" t="s">
        <v>140</v>
      </c>
      <c r="B265" s="4" t="s">
        <v>564</v>
      </c>
      <c r="C265" s="7">
        <v>278810</v>
      </c>
      <c r="D265" s="4">
        <v>96.5</v>
      </c>
      <c r="E265" s="7">
        <v>258466</v>
      </c>
      <c r="F265" s="4">
        <v>105.1</v>
      </c>
      <c r="G265" s="4">
        <v>24</v>
      </c>
      <c r="H265" s="4">
        <v>1</v>
      </c>
      <c r="I265" s="4">
        <v>141</v>
      </c>
      <c r="J265" s="5">
        <v>26.95</v>
      </c>
      <c r="K265" s="6">
        <v>0.109</v>
      </c>
    </row>
    <row r="266" spans="1:11" x14ac:dyDescent="0.25">
      <c r="A266" s="4" t="s">
        <v>189</v>
      </c>
      <c r="B266" s="4" t="s">
        <v>565</v>
      </c>
      <c r="C266" s="7">
        <v>477352</v>
      </c>
      <c r="D266" s="4">
        <v>165.3</v>
      </c>
      <c r="E266" s="7">
        <v>434779</v>
      </c>
      <c r="F266" s="4">
        <v>176.8</v>
      </c>
      <c r="G266" s="4">
        <v>24</v>
      </c>
      <c r="H266" s="4">
        <v>3</v>
      </c>
      <c r="I266" s="4">
        <v>261</v>
      </c>
      <c r="J266" s="5">
        <v>26.82</v>
      </c>
      <c r="K266" s="6">
        <v>0.106</v>
      </c>
    </row>
    <row r="267" spans="1:11" x14ac:dyDescent="0.25">
      <c r="A267" s="4" t="s">
        <v>52</v>
      </c>
      <c r="B267" s="4" t="s">
        <v>566</v>
      </c>
      <c r="C267" s="7">
        <v>388282</v>
      </c>
      <c r="D267" s="4">
        <v>134.4</v>
      </c>
      <c r="E267" s="7">
        <v>346335</v>
      </c>
      <c r="F267" s="4">
        <v>140.80000000000001</v>
      </c>
      <c r="G267" s="4">
        <v>24</v>
      </c>
      <c r="H267" s="4">
        <v>5</v>
      </c>
      <c r="I267" s="4">
        <v>219</v>
      </c>
      <c r="J267" s="5">
        <v>26.48</v>
      </c>
      <c r="K267" s="6">
        <v>0.11600000000000001</v>
      </c>
    </row>
    <row r="268" spans="1:11" x14ac:dyDescent="0.25">
      <c r="A268" s="4" t="s">
        <v>111</v>
      </c>
      <c r="B268" s="4" t="s">
        <v>567</v>
      </c>
      <c r="C268" s="7">
        <v>327033</v>
      </c>
      <c r="D268" s="4">
        <v>113.2</v>
      </c>
      <c r="E268" s="7">
        <v>296421</v>
      </c>
      <c r="F268" s="4">
        <v>120.5</v>
      </c>
      <c r="G268" s="4">
        <v>24</v>
      </c>
      <c r="H268" s="4">
        <v>5</v>
      </c>
      <c r="I268" s="4">
        <v>242</v>
      </c>
      <c r="J268" s="5">
        <v>26.45</v>
      </c>
      <c r="K268" s="6">
        <v>0.1</v>
      </c>
    </row>
    <row r="269" spans="1:11" x14ac:dyDescent="0.25">
      <c r="A269" s="4" t="s">
        <v>261</v>
      </c>
      <c r="B269" s="4" t="s">
        <v>568</v>
      </c>
      <c r="C269" s="7">
        <v>337151</v>
      </c>
      <c r="D269" s="4">
        <v>116.7</v>
      </c>
      <c r="E269" s="7">
        <v>306856</v>
      </c>
      <c r="F269" s="4">
        <v>124.8</v>
      </c>
      <c r="G269" s="4">
        <v>24</v>
      </c>
      <c r="H269" s="4">
        <v>2</v>
      </c>
      <c r="I269" s="4">
        <v>273</v>
      </c>
      <c r="J269" s="5">
        <v>26.37</v>
      </c>
      <c r="K269" s="6">
        <v>0.122</v>
      </c>
    </row>
    <row r="270" spans="1:11" x14ac:dyDescent="0.25">
      <c r="A270" s="4" t="s">
        <v>273</v>
      </c>
      <c r="B270" s="4" t="s">
        <v>569</v>
      </c>
      <c r="C270" s="7">
        <v>290194</v>
      </c>
      <c r="D270" s="4">
        <v>100.5</v>
      </c>
      <c r="E270" s="7">
        <v>261962</v>
      </c>
      <c r="F270" s="4">
        <v>106.5</v>
      </c>
      <c r="G270" s="4">
        <v>24</v>
      </c>
      <c r="H270" s="4">
        <v>1</v>
      </c>
      <c r="I270" s="4">
        <v>276</v>
      </c>
      <c r="J270" s="5">
        <v>25.72</v>
      </c>
      <c r="K270" s="6">
        <v>0.109</v>
      </c>
    </row>
    <row r="271" spans="1:11" x14ac:dyDescent="0.25">
      <c r="A271" s="4" t="s">
        <v>235</v>
      </c>
      <c r="B271" s="4" t="s">
        <v>570</v>
      </c>
      <c r="C271" s="7">
        <v>274979</v>
      </c>
      <c r="D271" s="4">
        <v>95.2</v>
      </c>
      <c r="E271" s="7">
        <v>250811</v>
      </c>
      <c r="F271" s="4">
        <v>102</v>
      </c>
      <c r="G271" s="4">
        <v>24</v>
      </c>
      <c r="H271" s="4">
        <v>3</v>
      </c>
      <c r="I271" s="4">
        <v>271</v>
      </c>
      <c r="J271" s="5">
        <v>25.46</v>
      </c>
      <c r="K271" s="6">
        <v>9.8000000000000004E-2</v>
      </c>
    </row>
    <row r="272" spans="1:11" x14ac:dyDescent="0.25">
      <c r="A272" s="4" t="s">
        <v>202</v>
      </c>
      <c r="B272" s="4" t="s">
        <v>571</v>
      </c>
      <c r="C272" s="7">
        <v>279507</v>
      </c>
      <c r="D272" s="4">
        <v>96.8</v>
      </c>
      <c r="E272" s="7">
        <v>254592</v>
      </c>
      <c r="F272" s="4">
        <v>103.5</v>
      </c>
      <c r="G272" s="4">
        <v>24</v>
      </c>
      <c r="H272" s="4">
        <v>5</v>
      </c>
      <c r="I272" s="4">
        <v>209</v>
      </c>
      <c r="J272" s="5">
        <v>25.36</v>
      </c>
      <c r="K272" s="6">
        <v>7.3999999999999996E-2</v>
      </c>
    </row>
    <row r="273" spans="1:11" x14ac:dyDescent="0.25">
      <c r="A273" s="4" t="s">
        <v>299</v>
      </c>
      <c r="B273" s="4" t="s">
        <v>572</v>
      </c>
      <c r="C273" s="7">
        <v>470862</v>
      </c>
      <c r="D273" s="4">
        <v>163</v>
      </c>
      <c r="E273" s="7">
        <v>428846</v>
      </c>
      <c r="F273" s="4">
        <v>174.4</v>
      </c>
      <c r="G273" s="4">
        <v>24</v>
      </c>
      <c r="H273" s="4">
        <v>2</v>
      </c>
      <c r="I273" s="4">
        <v>279</v>
      </c>
      <c r="J273" s="5">
        <v>25.09</v>
      </c>
      <c r="K273" s="6">
        <v>0.10299999999999999</v>
      </c>
    </row>
    <row r="274" spans="1:11" x14ac:dyDescent="0.25">
      <c r="A274" s="4" t="s">
        <v>234</v>
      </c>
      <c r="B274" s="4" t="s">
        <v>573</v>
      </c>
      <c r="C274" s="7">
        <v>282734</v>
      </c>
      <c r="D274" s="4">
        <v>97.9</v>
      </c>
      <c r="E274" s="7">
        <v>257104</v>
      </c>
      <c r="F274" s="4">
        <v>104.5</v>
      </c>
      <c r="G274" s="4">
        <v>24</v>
      </c>
      <c r="H274" s="4">
        <v>8</v>
      </c>
      <c r="I274" s="4">
        <v>274</v>
      </c>
      <c r="J274" s="5">
        <v>24.45</v>
      </c>
      <c r="K274" s="6">
        <v>0.108</v>
      </c>
    </row>
    <row r="275" spans="1:11" x14ac:dyDescent="0.25">
      <c r="A275" s="4" t="s">
        <v>236</v>
      </c>
      <c r="B275" s="4" t="s">
        <v>574</v>
      </c>
      <c r="C275" s="7">
        <v>420202</v>
      </c>
      <c r="D275" s="4">
        <v>145.5</v>
      </c>
      <c r="E275" s="7">
        <v>383573</v>
      </c>
      <c r="F275" s="4">
        <v>155.9</v>
      </c>
      <c r="G275" s="4">
        <v>24</v>
      </c>
      <c r="H275" s="4">
        <v>5</v>
      </c>
      <c r="I275" s="4">
        <v>281</v>
      </c>
      <c r="J275" s="5">
        <v>24.2</v>
      </c>
      <c r="K275" s="6">
        <v>8.4000000000000005E-2</v>
      </c>
    </row>
    <row r="276" spans="1:11" x14ac:dyDescent="0.25">
      <c r="A276" s="4" t="s">
        <v>237</v>
      </c>
      <c r="B276" s="4" t="s">
        <v>575</v>
      </c>
      <c r="C276" s="7">
        <v>507412</v>
      </c>
      <c r="D276" s="4">
        <v>175.7</v>
      </c>
      <c r="E276" s="7">
        <v>462355</v>
      </c>
      <c r="F276" s="4">
        <v>188</v>
      </c>
      <c r="G276" s="4">
        <v>24</v>
      </c>
      <c r="H276" s="4">
        <v>4</v>
      </c>
      <c r="I276" s="4">
        <v>280</v>
      </c>
      <c r="J276" s="5">
        <v>23.57</v>
      </c>
      <c r="K276" s="6">
        <v>8.5999999999999993E-2</v>
      </c>
    </row>
    <row r="277" spans="1:11" x14ac:dyDescent="0.25">
      <c r="A277" s="4" t="s">
        <v>263</v>
      </c>
      <c r="B277" s="4" t="s">
        <v>576</v>
      </c>
      <c r="C277" s="7">
        <v>386720</v>
      </c>
      <c r="D277" s="4">
        <v>133.9</v>
      </c>
      <c r="E277" s="7">
        <v>349966</v>
      </c>
      <c r="F277" s="4">
        <v>142.30000000000001</v>
      </c>
      <c r="G277" s="4">
        <v>24</v>
      </c>
      <c r="H277" s="4">
        <v>2</v>
      </c>
      <c r="I277" s="4">
        <v>280</v>
      </c>
      <c r="J277" s="5">
        <v>22.5</v>
      </c>
      <c r="K277" s="6">
        <v>9.8000000000000004E-2</v>
      </c>
    </row>
    <row r="278" spans="1:11" x14ac:dyDescent="0.25">
      <c r="A278" s="4" t="s">
        <v>300</v>
      </c>
      <c r="B278" s="4" t="s">
        <v>546</v>
      </c>
      <c r="C278" s="7">
        <v>333896</v>
      </c>
      <c r="D278" s="4">
        <v>115.6</v>
      </c>
      <c r="E278" s="7">
        <v>304279</v>
      </c>
      <c r="F278" s="4">
        <v>123.7</v>
      </c>
      <c r="G278" s="4">
        <v>24</v>
      </c>
      <c r="H278" s="4">
        <v>0</v>
      </c>
      <c r="I278" s="4">
        <v>267</v>
      </c>
      <c r="J278" s="5">
        <v>22.47</v>
      </c>
      <c r="K278" s="6">
        <v>0.10100000000000001</v>
      </c>
    </row>
    <row r="279" spans="1:11" x14ac:dyDescent="0.25">
      <c r="A279" s="4" t="s">
        <v>247</v>
      </c>
      <c r="B279" s="4" t="s">
        <v>577</v>
      </c>
      <c r="C279" s="7">
        <v>271439</v>
      </c>
      <c r="D279" s="4">
        <v>94</v>
      </c>
      <c r="E279" s="7">
        <v>247772</v>
      </c>
      <c r="F279" s="4">
        <v>100.7</v>
      </c>
      <c r="G279" s="4">
        <v>24</v>
      </c>
      <c r="H279" s="4">
        <v>3</v>
      </c>
      <c r="I279" s="4">
        <v>276</v>
      </c>
      <c r="J279" s="5">
        <v>22.46</v>
      </c>
      <c r="K279" s="6">
        <v>0.11899999999999999</v>
      </c>
    </row>
    <row r="280" spans="1:11" x14ac:dyDescent="0.25">
      <c r="A280" s="4" t="s">
        <v>35</v>
      </c>
      <c r="B280" s="4" t="s">
        <v>578</v>
      </c>
      <c r="C280" s="7">
        <v>341164</v>
      </c>
      <c r="D280" s="4">
        <v>118.1</v>
      </c>
      <c r="E280" s="7">
        <v>315527</v>
      </c>
      <c r="F280" s="4">
        <v>128.30000000000001</v>
      </c>
      <c r="G280" s="4">
        <v>24</v>
      </c>
      <c r="H280" s="4">
        <v>3</v>
      </c>
      <c r="I280" s="4">
        <v>229</v>
      </c>
      <c r="J280" s="5">
        <v>21.4</v>
      </c>
      <c r="K280" s="6">
        <v>5.6000000000000001E-2</v>
      </c>
    </row>
    <row r="281" spans="1:11" x14ac:dyDescent="0.25">
      <c r="A281" s="4" t="s">
        <v>193</v>
      </c>
      <c r="B281" s="4" t="s">
        <v>579</v>
      </c>
      <c r="C281" s="7">
        <v>164329</v>
      </c>
      <c r="D281" s="4">
        <v>56.9</v>
      </c>
      <c r="E281" s="7">
        <v>150926</v>
      </c>
      <c r="F281" s="4">
        <v>61.4</v>
      </c>
      <c r="G281" s="4">
        <v>24</v>
      </c>
      <c r="H281" s="4">
        <v>0</v>
      </c>
      <c r="I281" s="4">
        <v>116</v>
      </c>
      <c r="J281" s="5">
        <v>19.829999999999998</v>
      </c>
      <c r="K281" s="6">
        <v>8.1000000000000003E-2</v>
      </c>
    </row>
    <row r="282" spans="1:11" x14ac:dyDescent="0.25">
      <c r="A282" s="4" t="s">
        <v>146</v>
      </c>
      <c r="B282" s="4" t="s">
        <v>580</v>
      </c>
      <c r="C282" s="7">
        <v>212632</v>
      </c>
      <c r="D282" s="4">
        <v>73.599999999999994</v>
      </c>
      <c r="E282" s="7">
        <v>191974</v>
      </c>
      <c r="F282" s="4">
        <v>78.099999999999994</v>
      </c>
      <c r="G282" s="4">
        <v>24</v>
      </c>
      <c r="H282" s="4">
        <v>5</v>
      </c>
      <c r="I282" s="4">
        <v>180</v>
      </c>
      <c r="J282" s="5">
        <v>19.440000000000001</v>
      </c>
      <c r="K282" s="6">
        <v>5.8999999999999997E-2</v>
      </c>
    </row>
    <row r="283" spans="1:11" x14ac:dyDescent="0.25">
      <c r="A283" s="4" t="s">
        <v>239</v>
      </c>
      <c r="B283" s="4" t="s">
        <v>581</v>
      </c>
      <c r="C283" s="7">
        <v>403867</v>
      </c>
      <c r="D283" s="4">
        <v>139.80000000000001</v>
      </c>
      <c r="E283" s="7">
        <v>366746</v>
      </c>
      <c r="F283" s="4">
        <v>149.1</v>
      </c>
      <c r="G283" s="4">
        <v>24</v>
      </c>
      <c r="H283" s="4">
        <v>3</v>
      </c>
      <c r="I283" s="4">
        <v>272</v>
      </c>
      <c r="J283" s="5">
        <v>17.649999999999999</v>
      </c>
      <c r="K283" s="6">
        <v>7.6999999999999999E-2</v>
      </c>
    </row>
    <row r="284" spans="1:11" x14ac:dyDescent="0.25">
      <c r="A284" s="4" t="s">
        <v>206</v>
      </c>
      <c r="B284" s="4" t="s">
        <v>582</v>
      </c>
      <c r="C284" s="7">
        <v>560701</v>
      </c>
      <c r="D284" s="4">
        <v>194.1</v>
      </c>
      <c r="E284" s="7">
        <v>508467</v>
      </c>
      <c r="F284" s="4">
        <v>206.7</v>
      </c>
      <c r="G284" s="4">
        <v>24</v>
      </c>
      <c r="H284" s="4">
        <v>6</v>
      </c>
      <c r="I284" s="4">
        <v>268</v>
      </c>
      <c r="J284" s="5">
        <v>17.54</v>
      </c>
      <c r="K284" s="6">
        <v>4.5999999999999999E-2</v>
      </c>
    </row>
    <row r="285" spans="1:11" x14ac:dyDescent="0.25">
      <c r="A285" s="4" t="s">
        <v>100</v>
      </c>
      <c r="B285" s="4" t="s">
        <v>583</v>
      </c>
      <c r="C285" s="7">
        <v>404949</v>
      </c>
      <c r="D285" s="4">
        <v>140.19999999999999</v>
      </c>
      <c r="E285" s="7">
        <v>370958</v>
      </c>
      <c r="F285" s="4">
        <v>150.80000000000001</v>
      </c>
      <c r="G285" s="4">
        <v>24</v>
      </c>
      <c r="H285" s="4">
        <v>1</v>
      </c>
      <c r="I285" s="4">
        <v>232</v>
      </c>
      <c r="J285" s="5">
        <v>17.239999999999998</v>
      </c>
      <c r="K285" s="6">
        <v>7.3999999999999996E-2</v>
      </c>
    </row>
    <row r="286" spans="1:11" x14ac:dyDescent="0.25">
      <c r="A286" s="4" t="s">
        <v>238</v>
      </c>
      <c r="B286" s="4" t="s">
        <v>584</v>
      </c>
      <c r="C286" s="7">
        <v>410047</v>
      </c>
      <c r="D286" s="4">
        <v>142</v>
      </c>
      <c r="E286" s="7">
        <v>373878</v>
      </c>
      <c r="F286" s="4">
        <v>152</v>
      </c>
      <c r="G286" s="4">
        <v>24</v>
      </c>
      <c r="H286" s="4">
        <v>3</v>
      </c>
      <c r="I286" s="4">
        <v>277</v>
      </c>
      <c r="J286" s="5">
        <v>16.25</v>
      </c>
      <c r="K286" s="6">
        <v>0.05</v>
      </c>
    </row>
    <row r="287" spans="1:11" x14ac:dyDescent="0.25">
      <c r="A287" s="4" t="s">
        <v>260</v>
      </c>
      <c r="B287" s="4" t="s">
        <v>585</v>
      </c>
      <c r="C287" s="7">
        <v>204553</v>
      </c>
      <c r="D287" s="4">
        <v>70.8</v>
      </c>
      <c r="E287" s="7">
        <v>184053</v>
      </c>
      <c r="F287" s="4">
        <v>74.8</v>
      </c>
      <c r="G287" s="4">
        <v>24</v>
      </c>
      <c r="H287" s="4">
        <v>3</v>
      </c>
      <c r="I287" s="4">
        <v>247</v>
      </c>
      <c r="J287" s="5">
        <v>16.190000000000001</v>
      </c>
      <c r="K287" s="6">
        <v>0.13900000000000001</v>
      </c>
    </row>
    <row r="288" spans="1:11" x14ac:dyDescent="0.25">
      <c r="A288" s="4" t="s">
        <v>153</v>
      </c>
      <c r="B288" s="4" t="s">
        <v>586</v>
      </c>
      <c r="C288" s="7">
        <v>254970</v>
      </c>
      <c r="D288" s="4">
        <v>88.3</v>
      </c>
      <c r="E288" s="7">
        <v>229819</v>
      </c>
      <c r="F288" s="4">
        <v>93.4</v>
      </c>
      <c r="G288" s="4">
        <v>24</v>
      </c>
      <c r="H288" s="4">
        <v>5</v>
      </c>
      <c r="I288" s="4">
        <v>180</v>
      </c>
      <c r="J288" s="5">
        <v>12.78</v>
      </c>
      <c r="K288" s="6">
        <v>2.5000000000000001E-2</v>
      </c>
    </row>
    <row r="289" spans="1:11" x14ac:dyDescent="0.25">
      <c r="A289" s="4" t="s">
        <v>208</v>
      </c>
      <c r="B289" s="4" t="s">
        <v>587</v>
      </c>
      <c r="C289" s="7">
        <v>380636</v>
      </c>
      <c r="D289" s="4">
        <v>131.80000000000001</v>
      </c>
      <c r="E289" s="7">
        <v>343969</v>
      </c>
      <c r="F289" s="4">
        <v>139.80000000000001</v>
      </c>
      <c r="G289" s="4">
        <v>24</v>
      </c>
      <c r="H289" s="4">
        <v>2</v>
      </c>
      <c r="I289" s="4">
        <v>243</v>
      </c>
      <c r="J289" s="5">
        <v>11.52</v>
      </c>
      <c r="K289" s="6">
        <v>3.5999999999999997E-2</v>
      </c>
    </row>
    <row r="290" spans="1:11" x14ac:dyDescent="0.25">
      <c r="A290" s="4" t="s">
        <v>63</v>
      </c>
      <c r="B290" s="4" t="s">
        <v>588</v>
      </c>
      <c r="C290" s="7">
        <v>288527</v>
      </c>
      <c r="D290" s="4">
        <v>99.9</v>
      </c>
      <c r="E290" s="7">
        <v>266398</v>
      </c>
      <c r="F290" s="4">
        <v>108.3</v>
      </c>
      <c r="G290" s="4">
        <v>24</v>
      </c>
      <c r="H290" s="4">
        <v>0</v>
      </c>
      <c r="I290" s="4">
        <v>144</v>
      </c>
      <c r="J290" s="5">
        <v>10.42</v>
      </c>
      <c r="K290" s="6">
        <v>5.8999999999999997E-2</v>
      </c>
    </row>
    <row r="291" spans="1:11" x14ac:dyDescent="0.25">
      <c r="A291" s="4" t="s">
        <v>73</v>
      </c>
      <c r="B291" s="4" t="s">
        <v>589</v>
      </c>
      <c r="C291" s="7">
        <v>401250</v>
      </c>
      <c r="D291" s="4">
        <v>138.9</v>
      </c>
      <c r="E291" s="7">
        <v>368571</v>
      </c>
      <c r="F291" s="4">
        <v>149.80000000000001</v>
      </c>
      <c r="G291" s="4">
        <v>24</v>
      </c>
      <c r="H291" s="4">
        <v>4</v>
      </c>
      <c r="I291" s="4">
        <v>252</v>
      </c>
      <c r="J291" s="5">
        <v>10.32</v>
      </c>
      <c r="K291" s="6">
        <v>5.8999999999999997E-2</v>
      </c>
    </row>
  </sheetData>
  <autoFilter ref="A1:K1048576">
    <sortState ref="A2:N1048576">
      <sortCondition descending="1" ref="J1:J1048576"/>
    </sortState>
  </autoFilter>
  <conditionalFormatting sqref="K1:K1048576">
    <cfRule type="colorScale" priority="1">
      <colorScale>
        <cfvo type="min"/>
        <cfvo type="max"/>
        <color rgb="FFFCFCFF"/>
        <color rgb="FFF8696B"/>
      </colorScale>
    </cfRule>
  </conditionalFormatting>
  <conditionalFormatting sqref="J1:J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E8EF65-61D7-4978-9B50-94D732D38A1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E8EF65-61D7-4978-9B50-94D732D38A1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_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Nauheimer</dc:creator>
  <cp:lastModifiedBy>Lars Nauheimer</cp:lastModifiedBy>
  <dcterms:created xsi:type="dcterms:W3CDTF">2021-02-03T01:48:14Z</dcterms:created>
  <dcterms:modified xsi:type="dcterms:W3CDTF">2021-02-17T08:30:05Z</dcterms:modified>
</cp:coreProperties>
</file>